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kbdk\Downloads\"/>
    </mc:Choice>
  </mc:AlternateContent>
  <xr:revisionPtr revIDLastSave="0" documentId="13_ncr:1_{B79B0E07-4A0B-4556-864A-19AD4FC5C3DD}" xr6:coauthVersionLast="47" xr6:coauthVersionMax="47" xr10:uidLastSave="{00000000-0000-0000-0000-000000000000}"/>
  <bookViews>
    <workbookView xWindow="-109" yWindow="-109" windowWidth="26301" windowHeight="14169" xr2:uid="{4294014A-E435-40F5-B14F-B0BBD6B329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214">
  <si>
    <t>Gene Name</t>
  </si>
  <si>
    <t>log2(FC)</t>
  </si>
  <si>
    <t>StdErr</t>
  </si>
  <si>
    <t>Wald-Stats</t>
  </si>
  <si>
    <t>ACER2</t>
  </si>
  <si>
    <t>ACTC1</t>
  </si>
  <si>
    <t>ACVR1C</t>
  </si>
  <si>
    <t>ADIPOQ</t>
  </si>
  <si>
    <t>AIFM3</t>
  </si>
  <si>
    <t>ALDH1A2</t>
  </si>
  <si>
    <t>ANGPTL4</t>
  </si>
  <si>
    <t>ANKLE2</t>
  </si>
  <si>
    <t>ANKRD1</t>
  </si>
  <si>
    <t>APBB1</t>
  </si>
  <si>
    <t>APIP</t>
  </si>
  <si>
    <t>ARAF</t>
  </si>
  <si>
    <t>ARG2</t>
  </si>
  <si>
    <t>ASIC2</t>
  </si>
  <si>
    <t>ATP2A1</t>
  </si>
  <si>
    <t>BACE1</t>
  </si>
  <si>
    <t>BARHL1</t>
  </si>
  <si>
    <t>BCL2L11</t>
  </si>
  <si>
    <t>BCL2L12</t>
  </si>
  <si>
    <t>BCL2L14</t>
  </si>
  <si>
    <t>BCL6</t>
  </si>
  <si>
    <t>BDKRB2</t>
  </si>
  <si>
    <t>BID</t>
  </si>
  <si>
    <t>BIRC6</t>
  </si>
  <si>
    <t>BIRC7</t>
  </si>
  <si>
    <t>BMP2</t>
  </si>
  <si>
    <t>BMPR1B</t>
  </si>
  <si>
    <t>BRCA1</t>
  </si>
  <si>
    <t>BRCA2</t>
  </si>
  <si>
    <t>BRINP1</t>
  </si>
  <si>
    <t>CACNA1A</t>
  </si>
  <si>
    <t>CAPN3</t>
  </si>
  <si>
    <t>CASP1</t>
  </si>
  <si>
    <t>CASP3</t>
  </si>
  <si>
    <t>CCL19</t>
  </si>
  <si>
    <t>CCL21</t>
  </si>
  <si>
    <t>CCN1</t>
  </si>
  <si>
    <t>CD27</t>
  </si>
  <si>
    <t>CD274</t>
  </si>
  <si>
    <t>CD28</t>
  </si>
  <si>
    <t>CD36</t>
  </si>
  <si>
    <t>CD74</t>
  </si>
  <si>
    <t>CDH5</t>
  </si>
  <si>
    <t>CIDEA</t>
  </si>
  <si>
    <t>CIDEB</t>
  </si>
  <si>
    <t>CLEC5A</t>
  </si>
  <si>
    <t>CLEC7A</t>
  </si>
  <si>
    <t>CORO1A</t>
  </si>
  <si>
    <t>CRYAA</t>
  </si>
  <si>
    <t>CSF1</t>
  </si>
  <si>
    <t>CSF1R</t>
  </si>
  <si>
    <t>CTLA4</t>
  </si>
  <si>
    <t>CXCL10</t>
  </si>
  <si>
    <t>CXCR2</t>
  </si>
  <si>
    <t>DAPK2</t>
  </si>
  <si>
    <t>DEPTOR</t>
  </si>
  <si>
    <t>DKK1</t>
  </si>
  <si>
    <t>DLX1</t>
  </si>
  <si>
    <t>DNAJC3</t>
  </si>
  <si>
    <t>DNASE1L3</t>
  </si>
  <si>
    <t>EBF4</t>
  </si>
  <si>
    <t>ECSCR</t>
  </si>
  <si>
    <t>EGR3</t>
  </si>
  <si>
    <t>EIF2AK2</t>
  </si>
  <si>
    <t>ELL3</t>
  </si>
  <si>
    <t>EMILIN2</t>
  </si>
  <si>
    <t>EMP3</t>
  </si>
  <si>
    <t>EYA1</t>
  </si>
  <si>
    <t>FAIM</t>
  </si>
  <si>
    <t>FANK1</t>
  </si>
  <si>
    <t>FAP</t>
  </si>
  <si>
    <t>FAS</t>
  </si>
  <si>
    <t>FASLG</t>
  </si>
  <si>
    <t>FBXO10</t>
  </si>
  <si>
    <t>FLT4</t>
  </si>
  <si>
    <t>FXN</t>
  </si>
  <si>
    <t>FYN</t>
  </si>
  <si>
    <t>GADD45G</t>
  </si>
  <si>
    <t>GATA1</t>
  </si>
  <si>
    <t>GCLC</t>
  </si>
  <si>
    <t>GDNF</t>
  </si>
  <si>
    <t>GPR37</t>
  </si>
  <si>
    <t>GPR75</t>
  </si>
  <si>
    <t>HCK</t>
  </si>
  <si>
    <t>HCLS1</t>
  </si>
  <si>
    <t>HDAC1</t>
  </si>
  <si>
    <t>HEBP2</t>
  </si>
  <si>
    <t>HGF</t>
  </si>
  <si>
    <t>HIPK1</t>
  </si>
  <si>
    <t>HMOX1</t>
  </si>
  <si>
    <t>HRK</t>
  </si>
  <si>
    <t>HS1BP3</t>
  </si>
  <si>
    <t>HSH2D</t>
  </si>
  <si>
    <t>HYPK</t>
  </si>
  <si>
    <t>IDO1</t>
  </si>
  <si>
    <t>IER3</t>
  </si>
  <si>
    <t>IFT57</t>
  </si>
  <si>
    <t>IKZF3</t>
  </si>
  <si>
    <t>IL1A</t>
  </si>
  <si>
    <t>IL1B</t>
  </si>
  <si>
    <t>IL27RA</t>
  </si>
  <si>
    <t>IL7R</t>
  </si>
  <si>
    <t>IMPACT</t>
  </si>
  <si>
    <t>INCA1</t>
  </si>
  <si>
    <t>INHBA</t>
  </si>
  <si>
    <t>INPP5D</t>
  </si>
  <si>
    <t>ITGA4</t>
  </si>
  <si>
    <t>KLF11</t>
  </si>
  <si>
    <t>LCK</t>
  </si>
  <si>
    <t>LEF1</t>
  </si>
  <si>
    <t>LGALS1</t>
  </si>
  <si>
    <t>LGALS2</t>
  </si>
  <si>
    <t>LRP8</t>
  </si>
  <si>
    <t>LRRK2</t>
  </si>
  <si>
    <t>MAL</t>
  </si>
  <si>
    <t>MLLT11</t>
  </si>
  <si>
    <t>MMP9</t>
  </si>
  <si>
    <t>MNT</t>
  </si>
  <si>
    <t>MST1</t>
  </si>
  <si>
    <t>MTFP1</t>
  </si>
  <si>
    <t>NAA38</t>
  </si>
  <si>
    <t>NCK1</t>
  </si>
  <si>
    <t>NCKAP1L</t>
  </si>
  <si>
    <t>NET1</t>
  </si>
  <si>
    <t>NF1</t>
  </si>
  <si>
    <t>NFATC4</t>
  </si>
  <si>
    <t>NGF</t>
  </si>
  <si>
    <t>NOD2</t>
  </si>
  <si>
    <t>NOX1</t>
  </si>
  <si>
    <t>NTF4</t>
  </si>
  <si>
    <t>PAK5</t>
  </si>
  <si>
    <t>PDCD5</t>
  </si>
  <si>
    <t>PDE3A</t>
  </si>
  <si>
    <t>PIK3CG</t>
  </si>
  <si>
    <t>PIP</t>
  </si>
  <si>
    <t>PIP5KL1</t>
  </si>
  <si>
    <t>PKHD1</t>
  </si>
  <si>
    <t>PLA2R1</t>
  </si>
  <si>
    <t>PLAC8</t>
  </si>
  <si>
    <t>PLCG2</t>
  </si>
  <si>
    <t>PLK1</t>
  </si>
  <si>
    <t>PLK3</t>
  </si>
  <si>
    <t>POLB</t>
  </si>
  <si>
    <t>PRF1</t>
  </si>
  <si>
    <t>PRKCQ</t>
  </si>
  <si>
    <t>PRLR</t>
  </si>
  <si>
    <t>PSEN1</t>
  </si>
  <si>
    <t>PTH</t>
  </si>
  <si>
    <t>PTPMT1</t>
  </si>
  <si>
    <t>PTPRC</t>
  </si>
  <si>
    <t>PTPRZ1</t>
  </si>
  <si>
    <t>PTRH2</t>
  </si>
  <si>
    <t>PYCR1</t>
  </si>
  <si>
    <t>RAD18</t>
  </si>
  <si>
    <t>RAPSN</t>
  </si>
  <si>
    <t>RARB</t>
  </si>
  <si>
    <t>RASSF2</t>
  </si>
  <si>
    <t>RBM10</t>
  </si>
  <si>
    <t>RIPK1</t>
  </si>
  <si>
    <t>RIPK2</t>
  </si>
  <si>
    <t>RNF183</t>
  </si>
  <si>
    <t>S100A8</t>
  </si>
  <si>
    <t>S100A9</t>
  </si>
  <si>
    <t>SCG2</t>
  </si>
  <si>
    <t>SELENOK</t>
  </si>
  <si>
    <t>SERPINB13</t>
  </si>
  <si>
    <t>SERPINE1</t>
  </si>
  <si>
    <t>SHC4</t>
  </si>
  <si>
    <t>SIX1</t>
  </si>
  <si>
    <t>SKIL</t>
  </si>
  <si>
    <t>SLC46A2</t>
  </si>
  <si>
    <t>SMAD5</t>
  </si>
  <si>
    <t>SNCA</t>
  </si>
  <si>
    <t>SNCAIP</t>
  </si>
  <si>
    <t>SNX6</t>
  </si>
  <si>
    <t>SOX9</t>
  </si>
  <si>
    <t>SPEF1</t>
  </si>
  <si>
    <t>SPG11</t>
  </si>
  <si>
    <t>SRGN</t>
  </si>
  <si>
    <t>STAT5B</t>
  </si>
  <si>
    <t>STPG1</t>
  </si>
  <si>
    <t>STYXL1</t>
  </si>
  <si>
    <t>SYK</t>
  </si>
  <si>
    <t>SYNGAP1</t>
  </si>
  <si>
    <t>TAOK1</t>
  </si>
  <si>
    <t>TCIM</t>
  </si>
  <si>
    <t>TFRC</t>
  </si>
  <si>
    <t>THAP11</t>
  </si>
  <si>
    <t>TIMM50</t>
  </si>
  <si>
    <t>TMEM102</t>
  </si>
  <si>
    <t>TNF</t>
  </si>
  <si>
    <t>TNFAIP3</t>
  </si>
  <si>
    <t>TNFAIP8L2</t>
  </si>
  <si>
    <t>TNFRSF21</t>
  </si>
  <si>
    <t>TNFSF12</t>
  </si>
  <si>
    <t>TNIP2</t>
  </si>
  <si>
    <t>TP53BP2</t>
  </si>
  <si>
    <t>TRIM39</t>
  </si>
  <si>
    <t>VEGFA</t>
  </si>
  <si>
    <t>WNT1</t>
  </si>
  <si>
    <t>WNT10B</t>
  </si>
  <si>
    <t>WNT5A</t>
  </si>
  <si>
    <t>XAF1</t>
  </si>
  <si>
    <t>ZBTB16</t>
  </si>
  <si>
    <t>ZC3H8</t>
  </si>
  <si>
    <t>ZFAND6</t>
  </si>
  <si>
    <t>ZNF622</t>
  </si>
  <si>
    <t>Table S1. Genes enriched in cell death pathway (SM-injured vs Naïve)</t>
  </si>
  <si>
    <t>p-value</t>
  </si>
  <si>
    <t>p-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0468A-F35C-4A99-9125-02BA0930134E}">
  <dimension ref="A1:F209"/>
  <sheetViews>
    <sheetView tabSelected="1" workbookViewId="0">
      <selection activeCell="G3" sqref="G3"/>
    </sheetView>
  </sheetViews>
  <sheetFormatPr defaultRowHeight="14.3" x14ac:dyDescent="0.25"/>
  <cols>
    <col min="1" max="1" width="14.125" bestFit="1" customWidth="1"/>
    <col min="2" max="4" width="15" bestFit="1" customWidth="1"/>
    <col min="5" max="5" width="9.375" customWidth="1"/>
  </cols>
  <sheetData>
    <row r="1" spans="1:6" ht="15.65" x14ac:dyDescent="0.25">
      <c r="A1" s="6" t="s">
        <v>211</v>
      </c>
      <c r="B1" s="6"/>
      <c r="C1" s="6"/>
      <c r="D1" s="6"/>
      <c r="E1" s="6"/>
      <c r="F1" s="6"/>
    </row>
    <row r="2" spans="1:6" ht="15.65" x14ac:dyDescent="0.25">
      <c r="A2" s="3" t="s">
        <v>0</v>
      </c>
      <c r="B2" s="4" t="s">
        <v>1</v>
      </c>
      <c r="C2" s="4" t="s">
        <v>2</v>
      </c>
      <c r="D2" s="4" t="s">
        <v>3</v>
      </c>
      <c r="E2" s="5" t="s">
        <v>212</v>
      </c>
      <c r="F2" s="5" t="s">
        <v>213</v>
      </c>
    </row>
    <row r="3" spans="1:6" ht="15.65" x14ac:dyDescent="0.25">
      <c r="A3" s="1" t="s">
        <v>4</v>
      </c>
      <c r="B3" s="1">
        <v>5.3545594231800804</v>
      </c>
      <c r="C3" s="1">
        <v>1.3535003006263899</v>
      </c>
      <c r="D3" s="1">
        <v>3.95608292122435</v>
      </c>
      <c r="E3" s="2">
        <v>7.6188724680883101E-5</v>
      </c>
      <c r="F3" s="2">
        <v>3.0579806493046202E-4</v>
      </c>
    </row>
    <row r="4" spans="1:6" ht="15.65" x14ac:dyDescent="0.25">
      <c r="A4" s="1" t="s">
        <v>5</v>
      </c>
      <c r="B4" s="1">
        <v>8.2530209359803806</v>
      </c>
      <c r="C4" s="1">
        <v>2.4717721380794599</v>
      </c>
      <c r="D4" s="1">
        <v>3.3389084733323702</v>
      </c>
      <c r="E4" s="2">
        <v>8.4108271768329696E-4</v>
      </c>
      <c r="F4" s="2">
        <v>2.6805083791083999E-3</v>
      </c>
    </row>
    <row r="5" spans="1:6" ht="15.65" x14ac:dyDescent="0.25">
      <c r="A5" s="1" t="s">
        <v>6</v>
      </c>
      <c r="B5" s="1">
        <v>6.7666157654747598</v>
      </c>
      <c r="C5" s="1">
        <v>1.5250614528423601</v>
      </c>
      <c r="D5" s="1">
        <v>4.4369462967301097</v>
      </c>
      <c r="E5" s="2">
        <v>9.1244045684744002E-6</v>
      </c>
      <c r="F5" s="2">
        <v>4.35719108091559E-5</v>
      </c>
    </row>
    <row r="6" spans="1:6" ht="15.65" x14ac:dyDescent="0.25">
      <c r="A6" s="1" t="s">
        <v>7</v>
      </c>
      <c r="B6" s="1">
        <v>6.0952714415796896</v>
      </c>
      <c r="C6" s="1">
        <v>1.36175596747799</v>
      </c>
      <c r="D6" s="1">
        <v>4.4760379885599404</v>
      </c>
      <c r="E6" s="2">
        <v>7.60409603880795E-6</v>
      </c>
      <c r="F6" s="2">
        <v>3.6825372973176297E-5</v>
      </c>
    </row>
    <row r="7" spans="1:6" ht="15.65" x14ac:dyDescent="0.25">
      <c r="A7" s="1" t="s">
        <v>8</v>
      </c>
      <c r="B7" s="1">
        <v>5.8183827602384497</v>
      </c>
      <c r="C7" s="1">
        <v>1.3603386491519001</v>
      </c>
      <c r="D7" s="1">
        <v>4.2771575768033196</v>
      </c>
      <c r="E7" s="2">
        <v>1.89294813417227E-5</v>
      </c>
      <c r="F7" s="2">
        <v>8.5358424802981398E-5</v>
      </c>
    </row>
    <row r="8" spans="1:6" ht="15.65" x14ac:dyDescent="0.25">
      <c r="A8" s="1" t="s">
        <v>9</v>
      </c>
      <c r="B8" s="1">
        <v>3.21136605502763</v>
      </c>
      <c r="C8" s="1">
        <v>1.0689026396542001</v>
      </c>
      <c r="D8" s="1">
        <v>3.0043578674915898</v>
      </c>
      <c r="E8" s="2">
        <v>2.6614207671474799E-3</v>
      </c>
      <c r="F8" s="2">
        <v>7.5445075227696503E-3</v>
      </c>
    </row>
    <row r="9" spans="1:6" ht="15.65" x14ac:dyDescent="0.25">
      <c r="A9" s="1" t="s">
        <v>10</v>
      </c>
      <c r="B9" s="1">
        <v>8.4774122544953201</v>
      </c>
      <c r="C9" s="1">
        <v>1.09184494593965</v>
      </c>
      <c r="D9" s="1">
        <v>7.7643004952498798</v>
      </c>
      <c r="E9" s="2">
        <v>8.2097047658793503E-15</v>
      </c>
      <c r="F9" s="2">
        <v>2.2677044429282499E-13</v>
      </c>
    </row>
    <row r="10" spans="1:6" ht="15.65" x14ac:dyDescent="0.25">
      <c r="A10" s="1" t="s">
        <v>11</v>
      </c>
      <c r="B10" s="1">
        <v>3.1059952350630899</v>
      </c>
      <c r="C10" s="1">
        <v>1.37738761156462</v>
      </c>
      <c r="D10" s="1">
        <v>2.25498995996842</v>
      </c>
      <c r="E10" s="2">
        <v>2.4133958985866101E-2</v>
      </c>
      <c r="F10" s="2">
        <v>5.3078397528969E-2</v>
      </c>
    </row>
    <row r="11" spans="1:6" ht="15.65" x14ac:dyDescent="0.25">
      <c r="A11" s="1" t="s">
        <v>12</v>
      </c>
      <c r="B11" s="1">
        <v>11.326563922643199</v>
      </c>
      <c r="C11" s="1">
        <v>1.72903960697699</v>
      </c>
      <c r="D11" s="1">
        <v>6.5507833810968998</v>
      </c>
      <c r="E11" s="2">
        <v>5.7236032619044701E-11</v>
      </c>
      <c r="F11" s="2">
        <v>7.4645421458561002E-10</v>
      </c>
    </row>
    <row r="12" spans="1:6" ht="15.65" x14ac:dyDescent="0.25">
      <c r="A12" s="1" t="s">
        <v>13</v>
      </c>
      <c r="B12" s="1">
        <v>4.1783867655086704</v>
      </c>
      <c r="C12" s="1">
        <v>0.89284267856914201</v>
      </c>
      <c r="D12" s="1">
        <v>4.6798689912593501</v>
      </c>
      <c r="E12" s="2">
        <v>2.8705828665655499E-6</v>
      </c>
      <c r="F12" s="2">
        <v>1.51044462961152E-5</v>
      </c>
    </row>
    <row r="13" spans="1:6" ht="15.65" x14ac:dyDescent="0.25">
      <c r="A13" s="1" t="s">
        <v>14</v>
      </c>
      <c r="B13" s="1">
        <v>5.0418387511320599</v>
      </c>
      <c r="C13" s="1">
        <v>0.85188576897395496</v>
      </c>
      <c r="D13" s="1">
        <v>5.9184446257444296</v>
      </c>
      <c r="E13" s="2">
        <v>3.2500038791836299E-9</v>
      </c>
      <c r="F13" s="2">
        <v>2.9839694194344301E-8</v>
      </c>
    </row>
    <row r="14" spans="1:6" ht="15.65" x14ac:dyDescent="0.25">
      <c r="A14" s="1" t="s">
        <v>15</v>
      </c>
      <c r="B14" s="1">
        <v>11.5851860611294</v>
      </c>
      <c r="C14" s="1">
        <v>1.38191821550032</v>
      </c>
      <c r="D14" s="1">
        <v>8.3834093300050903</v>
      </c>
      <c r="E14" s="2">
        <v>5.1416285933065901E-17</v>
      </c>
      <c r="F14" s="2">
        <v>2.2517288398062299E-15</v>
      </c>
    </row>
    <row r="15" spans="1:6" ht="15.65" x14ac:dyDescent="0.25">
      <c r="A15" s="1" t="s">
        <v>16</v>
      </c>
      <c r="B15" s="1">
        <v>4.5929092300488898</v>
      </c>
      <c r="C15" s="1">
        <v>0.95015496226293605</v>
      </c>
      <c r="D15" s="1">
        <v>4.8338528055573002</v>
      </c>
      <c r="E15" s="2">
        <v>1.3391561990469699E-6</v>
      </c>
      <c r="F15" s="2">
        <v>7.4448664891148902E-6</v>
      </c>
    </row>
    <row r="16" spans="1:6" ht="15.65" x14ac:dyDescent="0.25">
      <c r="A16" s="1" t="s">
        <v>17</v>
      </c>
      <c r="B16" s="1">
        <v>5.6481204246444596</v>
      </c>
      <c r="C16" s="1">
        <v>0.632972980555224</v>
      </c>
      <c r="D16" s="1">
        <v>8.9231619644966695</v>
      </c>
      <c r="E16" s="2">
        <v>4.5316131867270498E-19</v>
      </c>
      <c r="F16" s="2">
        <v>3.2195231764827803E-17</v>
      </c>
    </row>
    <row r="17" spans="1:6" ht="15.65" x14ac:dyDescent="0.25">
      <c r="A17" s="1" t="s">
        <v>18</v>
      </c>
      <c r="B17" s="1">
        <v>7.5919953412498096</v>
      </c>
      <c r="C17" s="1">
        <v>1.31822218815621</v>
      </c>
      <c r="D17" s="1">
        <v>5.7592683611771802</v>
      </c>
      <c r="E17" s="2">
        <v>8.44793018926506E-9</v>
      </c>
      <c r="F17" s="2">
        <v>7.1473531052651E-8</v>
      </c>
    </row>
    <row r="18" spans="1:6" ht="15.65" x14ac:dyDescent="0.25">
      <c r="A18" s="1" t="s">
        <v>19</v>
      </c>
      <c r="B18" s="1">
        <v>4.1469077926010502</v>
      </c>
      <c r="C18" s="1">
        <v>1.2574449556962399</v>
      </c>
      <c r="D18" s="1">
        <v>3.2978841529527898</v>
      </c>
      <c r="E18" s="2">
        <v>9.7416317175799303E-4</v>
      </c>
      <c r="F18" s="2">
        <v>3.0570253106213998E-3</v>
      </c>
    </row>
    <row r="19" spans="1:6" ht="15.65" x14ac:dyDescent="0.25">
      <c r="A19" s="1" t="s">
        <v>20</v>
      </c>
      <c r="B19" s="1">
        <v>6.3549567733209997</v>
      </c>
      <c r="C19" s="1">
        <v>1.54685184683842</v>
      </c>
      <c r="D19" s="1">
        <v>4.10831637581179</v>
      </c>
      <c r="E19" s="2">
        <v>3.9855389736043497E-5</v>
      </c>
      <c r="F19" s="2">
        <v>1.6925796484222399E-4</v>
      </c>
    </row>
    <row r="20" spans="1:6" ht="15.65" x14ac:dyDescent="0.25">
      <c r="A20" s="1" t="s">
        <v>21</v>
      </c>
      <c r="B20" s="1">
        <v>2.8855470744288301</v>
      </c>
      <c r="C20" s="1">
        <v>0.98408778949096498</v>
      </c>
      <c r="D20" s="1">
        <v>2.9322049366362202</v>
      </c>
      <c r="E20" s="2">
        <v>3.3656457152260099E-3</v>
      </c>
      <c r="F20" s="2">
        <v>9.3006153654130903E-3</v>
      </c>
    </row>
    <row r="21" spans="1:6" ht="15.65" x14ac:dyDescent="0.25">
      <c r="A21" s="1" t="s">
        <v>22</v>
      </c>
      <c r="B21" s="1">
        <v>2.44683371757761</v>
      </c>
      <c r="C21" s="1">
        <v>1.0209935031329</v>
      </c>
      <c r="D21" s="1">
        <v>2.3965223187704301</v>
      </c>
      <c r="E21" s="2">
        <v>1.6551485449821698E-2</v>
      </c>
      <c r="F21" s="2">
        <v>3.8104484579860397E-2</v>
      </c>
    </row>
    <row r="22" spans="1:6" ht="15.65" x14ac:dyDescent="0.25">
      <c r="A22" s="1" t="s">
        <v>23</v>
      </c>
      <c r="B22" s="1">
        <v>3.6124795130810199</v>
      </c>
      <c r="C22" s="1">
        <v>0.81887040777942099</v>
      </c>
      <c r="D22" s="1">
        <v>4.4115399442473402</v>
      </c>
      <c r="E22" s="2">
        <v>1.0263801430144201E-5</v>
      </c>
      <c r="F22" s="2">
        <v>4.8585079245775601E-5</v>
      </c>
    </row>
    <row r="23" spans="1:6" ht="15.65" x14ac:dyDescent="0.25">
      <c r="A23" s="1" t="s">
        <v>24</v>
      </c>
      <c r="B23" s="1">
        <v>4.6327467595526999</v>
      </c>
      <c r="C23" s="1">
        <v>1.2869621202503401</v>
      </c>
      <c r="D23" s="1">
        <v>3.5997537819151302</v>
      </c>
      <c r="E23" s="2">
        <v>3.1851863653815801E-4</v>
      </c>
      <c r="F23" s="2">
        <v>1.12386444527381E-3</v>
      </c>
    </row>
    <row r="24" spans="1:6" ht="15.65" x14ac:dyDescent="0.25">
      <c r="A24" s="1" t="s">
        <v>25</v>
      </c>
      <c r="B24" s="1">
        <v>5.6354702765158802</v>
      </c>
      <c r="C24" s="1">
        <v>1.69999823211997</v>
      </c>
      <c r="D24" s="1">
        <v>3.3149859629490401</v>
      </c>
      <c r="E24" s="2">
        <v>9.1647726624293901E-4</v>
      </c>
      <c r="F24" s="2">
        <v>2.89554847716079E-3</v>
      </c>
    </row>
    <row r="25" spans="1:6" ht="15.65" x14ac:dyDescent="0.25">
      <c r="A25" s="1" t="s">
        <v>26</v>
      </c>
      <c r="B25" s="1">
        <v>5.9300405663821696</v>
      </c>
      <c r="C25" s="1">
        <v>1.0083714401224499</v>
      </c>
      <c r="D25" s="1">
        <v>5.8808097199401796</v>
      </c>
      <c r="E25" s="2">
        <v>4.0826428970262298E-9</v>
      </c>
      <c r="F25" s="2">
        <v>3.66469288900239E-8</v>
      </c>
    </row>
    <row r="26" spans="1:6" ht="15.65" x14ac:dyDescent="0.25">
      <c r="A26" s="1" t="s">
        <v>27</v>
      </c>
      <c r="B26" s="1">
        <v>3.8148878972788798</v>
      </c>
      <c r="C26" s="1">
        <v>1.0096447678876099</v>
      </c>
      <c r="D26" s="1">
        <v>3.7784456658557599</v>
      </c>
      <c r="E26" s="2">
        <v>1.5781027419552301E-4</v>
      </c>
      <c r="F26" s="2">
        <v>5.9220257318050003E-4</v>
      </c>
    </row>
    <row r="27" spans="1:6" ht="15.65" x14ac:dyDescent="0.25">
      <c r="A27" s="1" t="s">
        <v>28</v>
      </c>
      <c r="B27" s="1">
        <v>2.8360984956552602</v>
      </c>
      <c r="C27" s="1">
        <v>1.2559755491431699</v>
      </c>
      <c r="D27" s="1">
        <v>2.25808416221959</v>
      </c>
      <c r="E27" s="2">
        <v>2.3940412847831001E-2</v>
      </c>
      <c r="F27" s="2">
        <v>5.26847757105081E-2</v>
      </c>
    </row>
    <row r="28" spans="1:6" ht="15.65" x14ac:dyDescent="0.25">
      <c r="A28" s="1" t="s">
        <v>29</v>
      </c>
      <c r="B28" s="1">
        <v>4.62292621418311</v>
      </c>
      <c r="C28" s="1">
        <v>1.2309496484083</v>
      </c>
      <c r="D28" s="1">
        <v>3.7555770214978699</v>
      </c>
      <c r="E28" s="2">
        <v>1.7294256352629199E-4</v>
      </c>
      <c r="F28" s="2">
        <v>6.4438086277132905E-4</v>
      </c>
    </row>
    <row r="29" spans="1:6" ht="15.65" x14ac:dyDescent="0.25">
      <c r="A29" s="1" t="s">
        <v>30</v>
      </c>
      <c r="B29" s="1">
        <v>4.3406375883430597</v>
      </c>
      <c r="C29" s="1">
        <v>1.07319445858656</v>
      </c>
      <c r="D29" s="1">
        <v>4.0445956029812598</v>
      </c>
      <c r="E29" s="2">
        <v>5.2413517093109299E-5</v>
      </c>
      <c r="F29" s="2">
        <v>2.17010234469103E-4</v>
      </c>
    </row>
    <row r="30" spans="1:6" ht="15.65" x14ac:dyDescent="0.25">
      <c r="A30" s="1" t="s">
        <v>31</v>
      </c>
      <c r="B30" s="1">
        <v>5.3987540823539897</v>
      </c>
      <c r="C30" s="1">
        <v>1.7709418767965599</v>
      </c>
      <c r="D30" s="1">
        <v>3.0485213281645001</v>
      </c>
      <c r="E30" s="2">
        <v>2.2997058782844898E-3</v>
      </c>
      <c r="F30" s="2">
        <v>6.6265192109981799E-3</v>
      </c>
    </row>
    <row r="31" spans="1:6" ht="15.65" x14ac:dyDescent="0.25">
      <c r="A31" s="1" t="s">
        <v>32</v>
      </c>
      <c r="B31" s="1">
        <v>4.6816250433102002</v>
      </c>
      <c r="C31" s="1">
        <v>1.77454173772375</v>
      </c>
      <c r="D31" s="1">
        <v>2.6382163596306598</v>
      </c>
      <c r="E31" s="2">
        <v>8.3343388790931092E-3</v>
      </c>
      <c r="F31" s="2">
        <v>2.0875169599404601E-2</v>
      </c>
    </row>
    <row r="32" spans="1:6" ht="15.65" x14ac:dyDescent="0.25">
      <c r="A32" s="1" t="s">
        <v>33</v>
      </c>
      <c r="B32" s="1">
        <v>8.7172058657611906</v>
      </c>
      <c r="C32" s="1">
        <v>1.46362542727774</v>
      </c>
      <c r="D32" s="1">
        <v>5.9558994420961202</v>
      </c>
      <c r="E32" s="2">
        <v>2.5864533718145702E-9</v>
      </c>
      <c r="F32" s="2">
        <v>2.4149384868141799E-8</v>
      </c>
    </row>
    <row r="33" spans="1:6" ht="15.65" x14ac:dyDescent="0.25">
      <c r="A33" s="1" t="s">
        <v>34</v>
      </c>
      <c r="B33" s="1">
        <v>4.9777529916693801</v>
      </c>
      <c r="C33" s="1">
        <v>1.4787618573556001</v>
      </c>
      <c r="D33" s="1">
        <v>3.3661626900296602</v>
      </c>
      <c r="E33" s="2">
        <v>7.6221739353423399E-4</v>
      </c>
      <c r="F33" s="2">
        <v>2.4556229473475699E-3</v>
      </c>
    </row>
    <row r="34" spans="1:6" ht="15.65" x14ac:dyDescent="0.25">
      <c r="A34" s="1" t="s">
        <v>35</v>
      </c>
      <c r="B34" s="1">
        <v>10.960652128892299</v>
      </c>
      <c r="C34" s="1">
        <v>1.4168281513767</v>
      </c>
      <c r="D34" s="1">
        <v>7.7360490884106898</v>
      </c>
      <c r="E34" s="2">
        <v>1.0255387900536701E-14</v>
      </c>
      <c r="F34" s="2">
        <v>2.7878033992945899E-13</v>
      </c>
    </row>
    <row r="35" spans="1:6" ht="15.65" x14ac:dyDescent="0.25">
      <c r="A35" s="1" t="s">
        <v>36</v>
      </c>
      <c r="B35" s="1">
        <v>7.2775129745726597</v>
      </c>
      <c r="C35" s="1">
        <v>2.4260490089805602</v>
      </c>
      <c r="D35" s="1">
        <v>2.9997386481613999</v>
      </c>
      <c r="E35" s="2">
        <v>2.7021135150822298E-3</v>
      </c>
      <c r="F35" s="2">
        <v>7.64690134521313E-3</v>
      </c>
    </row>
    <row r="36" spans="1:6" ht="15.65" x14ac:dyDescent="0.25">
      <c r="A36" s="1" t="s">
        <v>37</v>
      </c>
      <c r="B36" s="1">
        <v>6.7486358348507904</v>
      </c>
      <c r="C36" s="1">
        <v>1.0286455587097501</v>
      </c>
      <c r="D36" s="1">
        <v>6.5607008922643297</v>
      </c>
      <c r="E36" s="2">
        <v>5.3555450113244003E-11</v>
      </c>
      <c r="F36" s="2">
        <v>7.0182875200758995E-10</v>
      </c>
    </row>
    <row r="37" spans="1:6" ht="15.65" x14ac:dyDescent="0.25">
      <c r="A37" s="1" t="s">
        <v>38</v>
      </c>
      <c r="B37" s="1">
        <v>10.6825224414329</v>
      </c>
      <c r="C37" s="1">
        <v>1.9038550443204501</v>
      </c>
      <c r="D37" s="1">
        <v>5.6109956865155599</v>
      </c>
      <c r="E37" s="2">
        <v>2.0116577994299698E-8</v>
      </c>
      <c r="F37" s="2">
        <v>1.5785386929896899E-7</v>
      </c>
    </row>
    <row r="38" spans="1:6" ht="15.65" x14ac:dyDescent="0.25">
      <c r="A38" s="1" t="s">
        <v>39</v>
      </c>
      <c r="B38" s="1">
        <v>13.2344713816719</v>
      </c>
      <c r="C38" s="1">
        <v>1.6675686395446601</v>
      </c>
      <c r="D38" s="1">
        <v>7.9363877850843396</v>
      </c>
      <c r="E38" s="2">
        <v>2.0815451890825001E-15</v>
      </c>
      <c r="F38" s="2">
        <v>6.5567665931806E-14</v>
      </c>
    </row>
    <row r="39" spans="1:6" ht="15.65" x14ac:dyDescent="0.25">
      <c r="A39" s="1" t="s">
        <v>40</v>
      </c>
      <c r="B39" s="1">
        <v>2.2498588744597301</v>
      </c>
      <c r="C39" s="1">
        <v>0.98482118303491695</v>
      </c>
      <c r="D39" s="1">
        <v>2.28453541944168</v>
      </c>
      <c r="E39" s="2">
        <v>2.2340083439462099E-2</v>
      </c>
      <c r="F39" s="2">
        <v>4.9670240863454701E-2</v>
      </c>
    </row>
    <row r="40" spans="1:6" ht="15.65" x14ac:dyDescent="0.25">
      <c r="A40" s="1" t="s">
        <v>41</v>
      </c>
      <c r="B40" s="1">
        <v>12.2993008884836</v>
      </c>
      <c r="C40" s="1">
        <v>1.31468359462332</v>
      </c>
      <c r="D40" s="1">
        <v>9.3553315328374502</v>
      </c>
      <c r="E40" s="2">
        <v>8.3337940446423902E-21</v>
      </c>
      <c r="F40" s="2">
        <v>8.6086769656704298E-19</v>
      </c>
    </row>
    <row r="41" spans="1:6" ht="15.65" x14ac:dyDescent="0.25">
      <c r="A41" s="1" t="s">
        <v>42</v>
      </c>
      <c r="B41" s="1">
        <v>3.2306991234196301</v>
      </c>
      <c r="C41" s="1">
        <v>1.14763300452474</v>
      </c>
      <c r="D41" s="1">
        <v>2.8150977801109298</v>
      </c>
      <c r="E41" s="2">
        <v>4.8762394804217997E-3</v>
      </c>
      <c r="F41" s="2">
        <v>1.2954601278040901E-2</v>
      </c>
    </row>
    <row r="42" spans="1:6" ht="15.65" x14ac:dyDescent="0.25">
      <c r="A42" s="1" t="s">
        <v>43</v>
      </c>
      <c r="B42" s="1">
        <v>7.19729310649707</v>
      </c>
      <c r="C42" s="1">
        <v>1.07219286740921</v>
      </c>
      <c r="D42" s="1">
        <v>6.7126851196914199</v>
      </c>
      <c r="E42" s="2">
        <v>1.9107515585723101E-11</v>
      </c>
      <c r="F42" s="2">
        <v>2.7305202004560599E-10</v>
      </c>
    </row>
    <row r="43" spans="1:6" ht="15.65" x14ac:dyDescent="0.25">
      <c r="A43" s="1" t="s">
        <v>44</v>
      </c>
      <c r="B43" s="1">
        <v>5.6473694807124799</v>
      </c>
      <c r="C43" s="1">
        <v>2.0339851908199802</v>
      </c>
      <c r="D43" s="1">
        <v>2.7765047190121401</v>
      </c>
      <c r="E43" s="2">
        <v>5.4946837407810704E-3</v>
      </c>
      <c r="F43" s="2">
        <v>1.4396611179746799E-2</v>
      </c>
    </row>
    <row r="44" spans="1:6" ht="15.65" x14ac:dyDescent="0.25">
      <c r="A44" s="1" t="s">
        <v>45</v>
      </c>
      <c r="B44" s="1">
        <v>2.89929438908593</v>
      </c>
      <c r="C44" s="1">
        <v>0.74280381076930002</v>
      </c>
      <c r="D44" s="1">
        <v>3.9031765145135902</v>
      </c>
      <c r="E44" s="2">
        <v>9.4938411460373604E-5</v>
      </c>
      <c r="F44" s="2">
        <v>3.74630241390868E-4</v>
      </c>
    </row>
    <row r="45" spans="1:6" ht="15.65" x14ac:dyDescent="0.25">
      <c r="A45" s="1" t="s">
        <v>46</v>
      </c>
      <c r="B45" s="1">
        <v>3.6240741832819299</v>
      </c>
      <c r="C45" s="1">
        <v>1.27093277597831</v>
      </c>
      <c r="D45" s="1">
        <v>2.85150737456769</v>
      </c>
      <c r="E45" s="2">
        <v>4.3512476925722E-3</v>
      </c>
      <c r="F45" s="2">
        <v>1.17128762962117E-2</v>
      </c>
    </row>
    <row r="46" spans="1:6" ht="15.65" x14ac:dyDescent="0.25">
      <c r="A46" s="1" t="s">
        <v>47</v>
      </c>
      <c r="B46" s="1">
        <v>7.6117691612290903</v>
      </c>
      <c r="C46" s="1">
        <v>1.46096280513757</v>
      </c>
      <c r="D46" s="1">
        <v>5.2101046888133</v>
      </c>
      <c r="E46" s="2">
        <v>1.8873410548277801E-7</v>
      </c>
      <c r="F46" s="2">
        <v>1.22873530578314E-6</v>
      </c>
    </row>
    <row r="47" spans="1:6" ht="15.65" x14ac:dyDescent="0.25">
      <c r="A47" s="1" t="s">
        <v>48</v>
      </c>
      <c r="B47" s="1">
        <v>3.16226842776243</v>
      </c>
      <c r="C47" s="1">
        <v>0.96094674060296903</v>
      </c>
      <c r="D47" s="1">
        <v>3.2907842798636202</v>
      </c>
      <c r="E47" s="2">
        <v>9.9908496283787206E-4</v>
      </c>
      <c r="F47" s="2">
        <v>3.1279924570173701E-3</v>
      </c>
    </row>
    <row r="48" spans="1:6" ht="15.65" x14ac:dyDescent="0.25">
      <c r="A48" s="1" t="s">
        <v>49</v>
      </c>
      <c r="B48" s="1">
        <v>6.4898797365830099</v>
      </c>
      <c r="C48" s="1">
        <v>2.38049270730551</v>
      </c>
      <c r="D48" s="1">
        <v>2.7262758321696001</v>
      </c>
      <c r="E48" s="2">
        <v>6.4053445317986402E-3</v>
      </c>
      <c r="F48" s="2">
        <v>1.6508120357911701E-2</v>
      </c>
    </row>
    <row r="49" spans="1:6" ht="15.65" x14ac:dyDescent="0.25">
      <c r="A49" s="1" t="s">
        <v>50</v>
      </c>
      <c r="B49" s="1">
        <v>9.5472917485626105</v>
      </c>
      <c r="C49" s="1">
        <v>1.5531727598173699</v>
      </c>
      <c r="D49" s="1">
        <v>6.1469605928996902</v>
      </c>
      <c r="E49" s="2">
        <v>7.8981741321122299E-10</v>
      </c>
      <c r="F49" s="2">
        <v>8.1328698761012605E-9</v>
      </c>
    </row>
    <row r="50" spans="1:6" ht="15.65" x14ac:dyDescent="0.25">
      <c r="A50" s="1" t="s">
        <v>51</v>
      </c>
      <c r="B50" s="1">
        <v>4.8121715683732802</v>
      </c>
      <c r="C50" s="1">
        <v>1.4294446114512001</v>
      </c>
      <c r="D50" s="1">
        <v>3.36646242171487</v>
      </c>
      <c r="E50" s="2">
        <v>7.6138955217168501E-4</v>
      </c>
      <c r="F50" s="2">
        <v>2.4536847220079702E-3</v>
      </c>
    </row>
    <row r="51" spans="1:6" ht="15.65" x14ac:dyDescent="0.25">
      <c r="A51" s="1" t="s">
        <v>52</v>
      </c>
      <c r="B51" s="1">
        <v>6.8506768601810499</v>
      </c>
      <c r="C51" s="1">
        <v>0.74737361850338502</v>
      </c>
      <c r="D51" s="1">
        <v>9.1663348699670806</v>
      </c>
      <c r="E51" s="2">
        <v>4.8937493948830803E-20</v>
      </c>
      <c r="F51" s="2">
        <v>4.23504552021544E-18</v>
      </c>
    </row>
    <row r="52" spans="1:6" ht="15.65" x14ac:dyDescent="0.25">
      <c r="A52" s="1" t="s">
        <v>53</v>
      </c>
      <c r="B52" s="1">
        <v>5.3041441141899002</v>
      </c>
      <c r="C52" s="1">
        <v>0.662552670643069</v>
      </c>
      <c r="D52" s="1">
        <v>8.0056187971316106</v>
      </c>
      <c r="E52" s="2">
        <v>1.1886741618471999E-15</v>
      </c>
      <c r="F52" s="2">
        <v>3.9670019028047299E-14</v>
      </c>
    </row>
    <row r="53" spans="1:6" ht="15.65" x14ac:dyDescent="0.25">
      <c r="A53" s="1" t="s">
        <v>54</v>
      </c>
      <c r="B53" s="1">
        <v>13.0236584954688</v>
      </c>
      <c r="C53" s="1">
        <v>1.7979189317264801</v>
      </c>
      <c r="D53" s="1">
        <v>7.2437406746491098</v>
      </c>
      <c r="E53" s="2">
        <v>4.3647562711711902E-13</v>
      </c>
      <c r="F53" s="2">
        <v>8.6389783642116304E-12</v>
      </c>
    </row>
    <row r="54" spans="1:6" ht="15.65" x14ac:dyDescent="0.25">
      <c r="A54" s="1" t="s">
        <v>55</v>
      </c>
      <c r="B54" s="1">
        <v>5.2956198127892096</v>
      </c>
      <c r="C54" s="1">
        <v>1.69227257760865</v>
      </c>
      <c r="D54" s="1">
        <v>3.12929482097526</v>
      </c>
      <c r="E54" s="2">
        <v>1.7522639954992399E-3</v>
      </c>
      <c r="F54" s="2">
        <v>5.1899616010877402E-3</v>
      </c>
    </row>
    <row r="55" spans="1:6" ht="15.65" x14ac:dyDescent="0.25">
      <c r="A55" s="1" t="s">
        <v>56</v>
      </c>
      <c r="B55" s="1">
        <v>3.2677423004661401</v>
      </c>
      <c r="C55" s="1">
        <v>1.44343545101538</v>
      </c>
      <c r="D55" s="1">
        <v>2.2638645172303802</v>
      </c>
      <c r="E55" s="2">
        <v>2.3582448902521001E-2</v>
      </c>
      <c r="F55" s="2">
        <v>5.20236816840089E-2</v>
      </c>
    </row>
    <row r="56" spans="1:6" ht="15.65" x14ac:dyDescent="0.25">
      <c r="A56" s="1" t="s">
        <v>57</v>
      </c>
      <c r="B56" s="1">
        <v>5.2802658061705499</v>
      </c>
      <c r="C56" s="1">
        <v>1.1684647828093699</v>
      </c>
      <c r="D56" s="1">
        <v>4.5189772801496702</v>
      </c>
      <c r="E56" s="2">
        <v>6.2139061765997699E-6</v>
      </c>
      <c r="F56" s="2">
        <v>3.0691301317604698E-5</v>
      </c>
    </row>
    <row r="57" spans="1:6" ht="15.65" x14ac:dyDescent="0.25">
      <c r="A57" s="1" t="s">
        <v>58</v>
      </c>
      <c r="B57" s="1">
        <v>8.8630386277404796</v>
      </c>
      <c r="C57" s="1">
        <v>2.47457563472401</v>
      </c>
      <c r="D57" s="1">
        <v>3.5816398187113698</v>
      </c>
      <c r="E57" s="2">
        <v>3.41444320383153E-4</v>
      </c>
      <c r="F57" s="2">
        <v>1.1959372164636599E-3</v>
      </c>
    </row>
    <row r="58" spans="1:6" ht="15.65" x14ac:dyDescent="0.25">
      <c r="A58" s="1" t="s">
        <v>59</v>
      </c>
      <c r="B58" s="1">
        <v>2.9324897202663802</v>
      </c>
      <c r="C58" s="1">
        <v>1.0107464509469299</v>
      </c>
      <c r="D58" s="1">
        <v>2.9013109247319502</v>
      </c>
      <c r="E58" s="2">
        <v>3.7160495894807601E-3</v>
      </c>
      <c r="F58" s="2">
        <v>1.0169599461069399E-2</v>
      </c>
    </row>
    <row r="59" spans="1:6" ht="15.65" x14ac:dyDescent="0.25">
      <c r="A59" s="1" t="s">
        <v>60</v>
      </c>
      <c r="B59" s="1">
        <v>9.1856145459515304</v>
      </c>
      <c r="C59" s="1">
        <v>2.4600143148990701</v>
      </c>
      <c r="D59" s="1">
        <v>3.7339679246250199</v>
      </c>
      <c r="E59" s="2">
        <v>1.8848650946411E-4</v>
      </c>
      <c r="F59" s="2">
        <v>6.9774317763966797E-4</v>
      </c>
    </row>
    <row r="60" spans="1:6" ht="15.65" x14ac:dyDescent="0.25">
      <c r="A60" s="1" t="s">
        <v>61</v>
      </c>
      <c r="B60" s="1">
        <v>6.6373859662915802</v>
      </c>
      <c r="C60" s="1">
        <v>2.0519258440246699</v>
      </c>
      <c r="D60" s="1">
        <v>3.2347104480505702</v>
      </c>
      <c r="E60" s="2">
        <v>1.2176614784197399E-3</v>
      </c>
      <c r="F60" s="2">
        <v>3.7414057456374001E-3</v>
      </c>
    </row>
    <row r="61" spans="1:6" ht="15.65" x14ac:dyDescent="0.25">
      <c r="A61" s="1" t="s">
        <v>62</v>
      </c>
      <c r="B61" s="1">
        <v>4.2457097842706801</v>
      </c>
      <c r="C61" s="1">
        <v>0.97666376453524895</v>
      </c>
      <c r="D61" s="1">
        <v>4.3471560412513304</v>
      </c>
      <c r="E61" s="2">
        <v>1.37914105757455E-5</v>
      </c>
      <c r="F61" s="2">
        <v>6.3726030775942104E-5</v>
      </c>
    </row>
    <row r="62" spans="1:6" ht="15.65" x14ac:dyDescent="0.25">
      <c r="A62" s="1" t="s">
        <v>63</v>
      </c>
      <c r="B62" s="1">
        <v>13.5356991039354</v>
      </c>
      <c r="C62" s="1">
        <v>1.7810570367512999</v>
      </c>
      <c r="D62" s="1">
        <v>7.5998122601536</v>
      </c>
      <c r="E62" s="2">
        <v>2.9656066395860902E-14</v>
      </c>
      <c r="F62" s="2">
        <v>7.4458236454854701E-13</v>
      </c>
    </row>
    <row r="63" spans="1:6" ht="15.65" x14ac:dyDescent="0.25">
      <c r="A63" s="1" t="s">
        <v>64</v>
      </c>
      <c r="B63" s="1">
        <v>5.5728648085596904</v>
      </c>
      <c r="C63" s="1">
        <v>0.70426987019971299</v>
      </c>
      <c r="D63" s="1">
        <v>7.9129678044857501</v>
      </c>
      <c r="E63" s="2">
        <v>2.5132436970629201E-15</v>
      </c>
      <c r="F63" s="2">
        <v>7.7884225389267094E-14</v>
      </c>
    </row>
    <row r="64" spans="1:6" ht="15.65" x14ac:dyDescent="0.25">
      <c r="A64" s="1" t="s">
        <v>65</v>
      </c>
      <c r="B64" s="1">
        <v>8.4791443424474</v>
      </c>
      <c r="C64" s="1">
        <v>1.61208783473563</v>
      </c>
      <c r="D64" s="1">
        <v>5.2597285084270302</v>
      </c>
      <c r="E64" s="2">
        <v>1.4426824666181601E-7</v>
      </c>
      <c r="F64" s="2">
        <v>9.6235024151882707E-7</v>
      </c>
    </row>
    <row r="65" spans="1:6" ht="15.65" x14ac:dyDescent="0.25">
      <c r="A65" s="1" t="s">
        <v>66</v>
      </c>
      <c r="B65" s="1">
        <v>5.1469088364463698</v>
      </c>
      <c r="C65" s="1">
        <v>1.73224413850948</v>
      </c>
      <c r="D65" s="1">
        <v>2.9712375536597602</v>
      </c>
      <c r="E65" s="2">
        <v>2.9660225874759199E-3</v>
      </c>
      <c r="F65" s="2">
        <v>8.3103780723612804E-3</v>
      </c>
    </row>
    <row r="66" spans="1:6" ht="15.65" x14ac:dyDescent="0.25">
      <c r="A66" s="1" t="s">
        <v>67</v>
      </c>
      <c r="B66" s="1">
        <v>8.3114443703061305</v>
      </c>
      <c r="C66" s="1">
        <v>1.4879009687649101</v>
      </c>
      <c r="D66" s="1">
        <v>5.5860198660972502</v>
      </c>
      <c r="E66" s="2">
        <v>2.3233267027116399E-8</v>
      </c>
      <c r="F66" s="2">
        <v>1.8003983705533201E-7</v>
      </c>
    </row>
    <row r="67" spans="1:6" ht="15.65" x14ac:dyDescent="0.25">
      <c r="A67" s="1" t="s">
        <v>68</v>
      </c>
      <c r="B67" s="1">
        <v>2.5069056376650698</v>
      </c>
      <c r="C67" s="1">
        <v>1.00776580329429</v>
      </c>
      <c r="D67" s="1">
        <v>2.48758752228964</v>
      </c>
      <c r="E67" s="2">
        <v>1.28612803192745E-2</v>
      </c>
      <c r="F67" s="2">
        <v>3.0553639505648902E-2</v>
      </c>
    </row>
    <row r="68" spans="1:6" ht="15.65" x14ac:dyDescent="0.25">
      <c r="A68" s="1" t="s">
        <v>69</v>
      </c>
      <c r="B68" s="1">
        <v>8.3963410743577001</v>
      </c>
      <c r="C68" s="1">
        <v>1.7192412777516</v>
      </c>
      <c r="D68" s="1">
        <v>4.8837479549922902</v>
      </c>
      <c r="E68" s="2">
        <v>1.04088111533892E-6</v>
      </c>
      <c r="F68" s="2">
        <v>5.8985075952652696E-6</v>
      </c>
    </row>
    <row r="69" spans="1:6" ht="15.65" x14ac:dyDescent="0.25">
      <c r="A69" s="1" t="s">
        <v>70</v>
      </c>
      <c r="B69" s="1">
        <v>2.7551151279960302</v>
      </c>
      <c r="C69" s="1">
        <v>0.98622302143725205</v>
      </c>
      <c r="D69" s="1">
        <v>2.79360253016698</v>
      </c>
      <c r="E69" s="2">
        <v>5.2124502163226798E-3</v>
      </c>
      <c r="F69" s="2">
        <v>1.37412231701307E-2</v>
      </c>
    </row>
    <row r="70" spans="1:6" ht="15.65" x14ac:dyDescent="0.25">
      <c r="A70" s="1" t="s">
        <v>71</v>
      </c>
      <c r="B70" s="1">
        <v>9.6722328449588204</v>
      </c>
      <c r="C70" s="1">
        <v>1.5722684596543901</v>
      </c>
      <c r="D70" s="1">
        <v>6.15176930222521</v>
      </c>
      <c r="E70" s="2">
        <v>7.6623281119989998E-10</v>
      </c>
      <c r="F70" s="2">
        <v>7.9125513943616395E-9</v>
      </c>
    </row>
    <row r="71" spans="1:6" ht="15.65" x14ac:dyDescent="0.25">
      <c r="A71" s="1" t="s">
        <v>72</v>
      </c>
      <c r="B71" s="1">
        <v>2.8762452334118298</v>
      </c>
      <c r="C71" s="1">
        <v>0.74109391668326297</v>
      </c>
      <c r="D71" s="1">
        <v>3.8810806142956298</v>
      </c>
      <c r="E71" s="2">
        <v>1.0399336016805799E-4</v>
      </c>
      <c r="F71" s="2">
        <v>4.0659498400532501E-4</v>
      </c>
    </row>
    <row r="72" spans="1:6" ht="15.65" x14ac:dyDescent="0.25">
      <c r="A72" s="1" t="s">
        <v>73</v>
      </c>
      <c r="B72" s="1">
        <v>8.0036477863897204</v>
      </c>
      <c r="C72" s="1">
        <v>1.3674496176450499</v>
      </c>
      <c r="D72" s="1">
        <v>5.8529745323803404</v>
      </c>
      <c r="E72" s="2">
        <v>4.8285808908029503E-9</v>
      </c>
      <c r="F72" s="2">
        <v>4.2694889566803598E-8</v>
      </c>
    </row>
    <row r="73" spans="1:6" ht="15.65" x14ac:dyDescent="0.25">
      <c r="A73" s="1" t="s">
        <v>74</v>
      </c>
      <c r="B73" s="1">
        <v>9.9174394015606495</v>
      </c>
      <c r="C73" s="1">
        <v>1.34698646710557</v>
      </c>
      <c r="D73" s="1">
        <v>7.3626867409227996</v>
      </c>
      <c r="E73" s="2">
        <v>1.80245015404631E-13</v>
      </c>
      <c r="F73" s="2">
        <v>3.8458967581975696E-12</v>
      </c>
    </row>
    <row r="74" spans="1:6" ht="15.65" x14ac:dyDescent="0.25">
      <c r="A74" s="1" t="s">
        <v>75</v>
      </c>
      <c r="B74" s="1">
        <v>6.9845778402582299</v>
      </c>
      <c r="C74" s="1">
        <v>1.39642927411462</v>
      </c>
      <c r="D74" s="1">
        <v>5.0017412050364403</v>
      </c>
      <c r="E74" s="2">
        <v>5.6814825122673804E-7</v>
      </c>
      <c r="F74" s="2">
        <v>3.3914833877576299E-6</v>
      </c>
    </row>
    <row r="75" spans="1:6" ht="15.65" x14ac:dyDescent="0.25">
      <c r="A75" s="1" t="s">
        <v>76</v>
      </c>
      <c r="B75" s="1">
        <v>5.1142169412652096</v>
      </c>
      <c r="C75" s="1">
        <v>1.78149566888186</v>
      </c>
      <c r="D75" s="1">
        <v>2.87074340431885</v>
      </c>
      <c r="E75" s="2">
        <v>4.0950778846237101E-3</v>
      </c>
      <c r="F75" s="2">
        <v>1.1096747109241399E-2</v>
      </c>
    </row>
    <row r="76" spans="1:6" ht="15.65" x14ac:dyDescent="0.25">
      <c r="A76" s="1" t="s">
        <v>77</v>
      </c>
      <c r="B76" s="1">
        <v>5.4955986032061004</v>
      </c>
      <c r="C76" s="1">
        <v>1.6834856786707799</v>
      </c>
      <c r="D76" s="1">
        <v>3.2644166046872698</v>
      </c>
      <c r="E76" s="2">
        <v>1.09689748818223E-3</v>
      </c>
      <c r="F76" s="2">
        <v>3.4050703461134999E-3</v>
      </c>
    </row>
    <row r="77" spans="1:6" ht="15.65" x14ac:dyDescent="0.25">
      <c r="A77" s="1" t="s">
        <v>78</v>
      </c>
      <c r="B77" s="1">
        <v>5.3530025603018601</v>
      </c>
      <c r="C77" s="1">
        <v>1.7009020272746</v>
      </c>
      <c r="D77" s="1">
        <v>3.1471551414863699</v>
      </c>
      <c r="E77" s="2">
        <v>1.64867459284148E-3</v>
      </c>
      <c r="F77" s="2">
        <v>4.91625940033622E-3</v>
      </c>
    </row>
    <row r="78" spans="1:6" ht="15.65" x14ac:dyDescent="0.25">
      <c r="A78" s="1" t="s">
        <v>79</v>
      </c>
      <c r="B78" s="1">
        <v>3.7630362237319801</v>
      </c>
      <c r="C78" s="1">
        <v>0.75392008082232498</v>
      </c>
      <c r="D78" s="1">
        <v>4.9912932676199899</v>
      </c>
      <c r="E78" s="2">
        <v>5.9976353095501505E-7</v>
      </c>
      <c r="F78" s="2">
        <v>3.56321079674005E-6</v>
      </c>
    </row>
    <row r="79" spans="1:6" ht="15.65" x14ac:dyDescent="0.25">
      <c r="A79" s="1" t="s">
        <v>80</v>
      </c>
      <c r="B79" s="1">
        <v>2.0341808962727401</v>
      </c>
      <c r="C79" s="1">
        <v>0.87458803468845203</v>
      </c>
      <c r="D79" s="1">
        <v>2.3258732289853001</v>
      </c>
      <c r="E79" s="2">
        <v>2.00253145875618E-2</v>
      </c>
      <c r="F79" s="2">
        <v>4.5115537725172898E-2</v>
      </c>
    </row>
    <row r="80" spans="1:6" ht="15.65" x14ac:dyDescent="0.25">
      <c r="A80" s="1" t="s">
        <v>81</v>
      </c>
      <c r="B80" s="1">
        <v>3.0188911716594999</v>
      </c>
      <c r="C80" s="1">
        <v>1.0900360703960801</v>
      </c>
      <c r="D80" s="1">
        <v>2.7695332784377902</v>
      </c>
      <c r="E80" s="2">
        <v>5.6136669251065398E-3</v>
      </c>
      <c r="F80" s="2">
        <v>1.4672914135757199E-2</v>
      </c>
    </row>
    <row r="81" spans="1:6" ht="15.65" x14ac:dyDescent="0.25">
      <c r="A81" s="1" t="s">
        <v>82</v>
      </c>
      <c r="B81" s="1">
        <v>12.5659754421785</v>
      </c>
      <c r="C81" s="1">
        <v>1.3431548483039599</v>
      </c>
      <c r="D81" s="1">
        <v>9.3555671991549794</v>
      </c>
      <c r="E81" s="2">
        <v>8.3152353016686906E-21</v>
      </c>
      <c r="F81" s="2">
        <v>8.6086769656704298E-19</v>
      </c>
    </row>
    <row r="82" spans="1:6" ht="15.65" x14ac:dyDescent="0.25">
      <c r="A82" s="1" t="s">
        <v>83</v>
      </c>
      <c r="B82" s="1">
        <v>4.89207824935428</v>
      </c>
      <c r="C82" s="1">
        <v>1.3711233479770299</v>
      </c>
      <c r="D82" s="1">
        <v>3.5679344652485798</v>
      </c>
      <c r="E82" s="2">
        <v>3.5980646299208299E-4</v>
      </c>
      <c r="F82" s="2">
        <v>1.25498365304957E-3</v>
      </c>
    </row>
    <row r="83" spans="1:6" ht="15.65" x14ac:dyDescent="0.25">
      <c r="A83" s="1" t="s">
        <v>84</v>
      </c>
      <c r="B83" s="1">
        <v>4.2240104309361897</v>
      </c>
      <c r="C83" s="1">
        <v>1.2985300989227699</v>
      </c>
      <c r="D83" s="1">
        <v>3.2529168437761502</v>
      </c>
      <c r="E83" s="2">
        <v>1.1422691972447301E-3</v>
      </c>
      <c r="F83" s="2">
        <v>3.5327723038823498E-3</v>
      </c>
    </row>
    <row r="84" spans="1:6" ht="15.65" x14ac:dyDescent="0.25">
      <c r="A84" s="1" t="s">
        <v>85</v>
      </c>
      <c r="B84" s="1">
        <v>5.6349373362560202</v>
      </c>
      <c r="C84" s="1">
        <v>2.3418311252806601</v>
      </c>
      <c r="D84" s="1">
        <v>2.4062099420515199</v>
      </c>
      <c r="E84" s="2">
        <v>1.6118998548626799E-2</v>
      </c>
      <c r="F84" s="2">
        <v>3.7251143023705101E-2</v>
      </c>
    </row>
    <row r="85" spans="1:6" ht="15.65" x14ac:dyDescent="0.25">
      <c r="A85" s="1" t="s">
        <v>86</v>
      </c>
      <c r="B85" s="1">
        <v>5.3499532045068001</v>
      </c>
      <c r="C85" s="1">
        <v>1.15871843351535</v>
      </c>
      <c r="D85" s="1">
        <v>4.6171296233512003</v>
      </c>
      <c r="E85" s="2">
        <v>3.8908425483781298E-6</v>
      </c>
      <c r="F85" s="2">
        <v>1.9925106339577599E-5</v>
      </c>
    </row>
    <row r="86" spans="1:6" ht="15.65" x14ac:dyDescent="0.25">
      <c r="A86" s="1" t="s">
        <v>87</v>
      </c>
      <c r="B86" s="1">
        <v>8.6270189347452604</v>
      </c>
      <c r="C86" s="1">
        <v>1.7637216128423701</v>
      </c>
      <c r="D86" s="1">
        <v>4.8913722392062597</v>
      </c>
      <c r="E86" s="2">
        <v>1.00135382869092E-6</v>
      </c>
      <c r="F86" s="2">
        <v>5.6923571334335997E-6</v>
      </c>
    </row>
    <row r="87" spans="1:6" ht="15.65" x14ac:dyDescent="0.25">
      <c r="A87" s="1" t="s">
        <v>88</v>
      </c>
      <c r="B87" s="1">
        <v>2.7138106176111001</v>
      </c>
      <c r="C87" s="1">
        <v>0.54296556211055302</v>
      </c>
      <c r="D87" s="1">
        <v>4.9981265976838101</v>
      </c>
      <c r="E87" s="2">
        <v>5.7889975891579397E-7</v>
      </c>
      <c r="F87" s="2">
        <v>3.4524961978301E-6</v>
      </c>
    </row>
    <row r="88" spans="1:6" ht="15.65" x14ac:dyDescent="0.25">
      <c r="A88" s="1" t="s">
        <v>89</v>
      </c>
      <c r="B88" s="1">
        <v>3.5990292247375102</v>
      </c>
      <c r="C88" s="1">
        <v>1.1492999394838199</v>
      </c>
      <c r="D88" s="1">
        <v>3.1314969235567101</v>
      </c>
      <c r="E88" s="2">
        <v>1.7391760820282399E-3</v>
      </c>
      <c r="F88" s="2">
        <v>5.1535425310187399E-3</v>
      </c>
    </row>
    <row r="89" spans="1:6" ht="15.65" x14ac:dyDescent="0.25">
      <c r="A89" s="1" t="s">
        <v>90</v>
      </c>
      <c r="B89" s="1">
        <v>3.3970215946448898</v>
      </c>
      <c r="C89" s="1">
        <v>1.2528382674904199</v>
      </c>
      <c r="D89" s="1">
        <v>2.7114605953484401</v>
      </c>
      <c r="E89" s="2">
        <v>6.6987502541973097E-3</v>
      </c>
      <c r="F89" s="2">
        <v>1.7171154444724002E-2</v>
      </c>
    </row>
    <row r="90" spans="1:6" ht="15.65" x14ac:dyDescent="0.25">
      <c r="A90" s="1" t="s">
        <v>91</v>
      </c>
      <c r="B90" s="1">
        <v>3.56976451841909</v>
      </c>
      <c r="C90" s="1">
        <v>1.27797475106268</v>
      </c>
      <c r="D90" s="1">
        <v>2.7932981582388101</v>
      </c>
      <c r="E90" s="2">
        <v>5.21735777528757E-3</v>
      </c>
      <c r="F90" s="2">
        <v>1.3749704758247499E-2</v>
      </c>
    </row>
    <row r="91" spans="1:6" ht="15.65" x14ac:dyDescent="0.25">
      <c r="A91" s="1" t="s">
        <v>92</v>
      </c>
      <c r="B91" s="1">
        <v>9.2359854711624099</v>
      </c>
      <c r="C91" s="1">
        <v>1.8459607362949899</v>
      </c>
      <c r="D91" s="1">
        <v>5.0033488197045202</v>
      </c>
      <c r="E91" s="2">
        <v>5.6342855235195002E-7</v>
      </c>
      <c r="F91" s="2">
        <v>3.3670159164334401E-6</v>
      </c>
    </row>
    <row r="92" spans="1:6" ht="15.65" x14ac:dyDescent="0.25">
      <c r="A92" s="1" t="s">
        <v>93</v>
      </c>
      <c r="B92" s="1">
        <v>11.8721030546769</v>
      </c>
      <c r="C92" s="1">
        <v>1.33775423567452</v>
      </c>
      <c r="D92" s="1">
        <v>8.8746518142705106</v>
      </c>
      <c r="E92" s="2">
        <v>7.01525349936978E-19</v>
      </c>
      <c r="F92" s="2">
        <v>4.8056701813893399E-17</v>
      </c>
    </row>
    <row r="93" spans="1:6" ht="15.65" x14ac:dyDescent="0.25">
      <c r="A93" s="1" t="s">
        <v>94</v>
      </c>
      <c r="B93" s="1">
        <v>9.3504537003362103</v>
      </c>
      <c r="C93" s="1">
        <v>1.6348962757644201</v>
      </c>
      <c r="D93" s="1">
        <v>5.7192947582954403</v>
      </c>
      <c r="E93" s="2">
        <v>1.0696709425800101E-8</v>
      </c>
      <c r="F93" s="2">
        <v>8.8632601987804799E-8</v>
      </c>
    </row>
    <row r="94" spans="1:6" ht="15.65" x14ac:dyDescent="0.25">
      <c r="A94" s="1" t="s">
        <v>95</v>
      </c>
      <c r="B94" s="1">
        <v>7.8219622862829201</v>
      </c>
      <c r="C94" s="1">
        <v>1.49954545852732</v>
      </c>
      <c r="D94" s="1">
        <v>5.2162221837307401</v>
      </c>
      <c r="E94" s="2">
        <v>1.8260912112691601E-7</v>
      </c>
      <c r="F94" s="2">
        <v>1.19219867422727E-6</v>
      </c>
    </row>
    <row r="95" spans="1:6" ht="15.65" x14ac:dyDescent="0.25">
      <c r="A95" s="1" t="s">
        <v>96</v>
      </c>
      <c r="B95" s="1">
        <v>4.8784560601279301</v>
      </c>
      <c r="C95" s="1">
        <v>0.88290544607904997</v>
      </c>
      <c r="D95" s="1">
        <v>5.5254569804648597</v>
      </c>
      <c r="E95" s="2">
        <v>3.28629097558211E-8</v>
      </c>
      <c r="F95" s="2">
        <v>2.4718590396316799E-7</v>
      </c>
    </row>
    <row r="96" spans="1:6" ht="15.65" x14ac:dyDescent="0.25">
      <c r="A96" s="1" t="s">
        <v>97</v>
      </c>
      <c r="B96" s="1">
        <v>3.3637979059657099</v>
      </c>
      <c r="C96" s="1">
        <v>1.08323527572824</v>
      </c>
      <c r="D96" s="1">
        <v>3.1053252985177102</v>
      </c>
      <c r="E96" s="2">
        <v>1.9006986351936699E-3</v>
      </c>
      <c r="F96" s="2">
        <v>5.5848684206760797E-3</v>
      </c>
    </row>
    <row r="97" spans="1:6" ht="15.65" x14ac:dyDescent="0.25">
      <c r="A97" s="1" t="s">
        <v>98</v>
      </c>
      <c r="B97" s="1">
        <v>7.6454841121651897</v>
      </c>
      <c r="C97" s="1">
        <v>1.7103899856817399</v>
      </c>
      <c r="D97" s="1">
        <v>4.4700238987413199</v>
      </c>
      <c r="E97" s="2">
        <v>7.8210857544635703E-6</v>
      </c>
      <c r="F97" s="2">
        <v>3.7797461661145101E-5</v>
      </c>
    </row>
    <row r="98" spans="1:6" ht="15.65" x14ac:dyDescent="0.25">
      <c r="A98" s="1" t="s">
        <v>99</v>
      </c>
      <c r="B98" s="1">
        <v>3.51986473622582</v>
      </c>
      <c r="C98" s="1">
        <v>1.1318999579496101</v>
      </c>
      <c r="D98" s="1">
        <v>3.1096959687161099</v>
      </c>
      <c r="E98" s="2">
        <v>1.87280004914317E-3</v>
      </c>
      <c r="F98" s="2">
        <v>5.5133484844901602E-3</v>
      </c>
    </row>
    <row r="99" spans="1:6" ht="15.65" x14ac:dyDescent="0.25">
      <c r="A99" s="1" t="s">
        <v>100</v>
      </c>
      <c r="B99" s="1">
        <v>2.4576884692094998</v>
      </c>
      <c r="C99" s="1">
        <v>0.84976849646105901</v>
      </c>
      <c r="D99" s="1">
        <v>2.8921859064495501</v>
      </c>
      <c r="E99" s="2">
        <v>3.8257149750693898E-3</v>
      </c>
      <c r="F99" s="2">
        <v>1.0444243608841599E-2</v>
      </c>
    </row>
    <row r="100" spans="1:6" ht="15.65" x14ac:dyDescent="0.25">
      <c r="A100" s="1" t="s">
        <v>101</v>
      </c>
      <c r="B100" s="1">
        <v>4.1104365118294703</v>
      </c>
      <c r="C100" s="1">
        <v>0.96654835239711501</v>
      </c>
      <c r="D100" s="1">
        <v>4.2526962066980598</v>
      </c>
      <c r="E100" s="2">
        <v>2.11212019202572E-5</v>
      </c>
      <c r="F100" s="2">
        <v>9.4443148176892906E-5</v>
      </c>
    </row>
    <row r="101" spans="1:6" ht="15.65" x14ac:dyDescent="0.25">
      <c r="A101" s="1" t="s">
        <v>102</v>
      </c>
      <c r="B101" s="1">
        <v>4.0078838353161998</v>
      </c>
      <c r="C101" s="1">
        <v>1.5036510370251299</v>
      </c>
      <c r="D101" s="1">
        <v>2.66543482272689</v>
      </c>
      <c r="E101" s="2">
        <v>7.6888834451565701E-3</v>
      </c>
      <c r="F101" s="2">
        <v>1.9423071067615101E-2</v>
      </c>
    </row>
    <row r="102" spans="1:6" ht="15.65" x14ac:dyDescent="0.25">
      <c r="A102" s="1" t="s">
        <v>103</v>
      </c>
      <c r="B102" s="1">
        <v>12.8984929543403</v>
      </c>
      <c r="C102" s="1">
        <v>1.9479262470515599</v>
      </c>
      <c r="D102" s="1">
        <v>6.6216536554522403</v>
      </c>
      <c r="E102" s="2">
        <v>3.5520252960313E-11</v>
      </c>
      <c r="F102" s="2">
        <v>4.8178137185311501E-10</v>
      </c>
    </row>
    <row r="103" spans="1:6" ht="15.65" x14ac:dyDescent="0.25">
      <c r="A103" s="1" t="s">
        <v>104</v>
      </c>
      <c r="B103" s="1">
        <v>7.7717877933163004</v>
      </c>
      <c r="C103" s="1">
        <v>1.3335976880179601</v>
      </c>
      <c r="D103" s="1">
        <v>5.8276854130326399</v>
      </c>
      <c r="E103" s="2">
        <v>5.6201393429945203E-9</v>
      </c>
      <c r="F103" s="2">
        <v>4.9119987666317103E-8</v>
      </c>
    </row>
    <row r="104" spans="1:6" ht="15.65" x14ac:dyDescent="0.25">
      <c r="A104" s="1" t="s">
        <v>105</v>
      </c>
      <c r="B104" s="1">
        <v>7.9633074374229604</v>
      </c>
      <c r="C104" s="1">
        <v>1.2659299242069499</v>
      </c>
      <c r="D104" s="1">
        <v>6.2904804485221497</v>
      </c>
      <c r="E104" s="2">
        <v>3.1648491087461402E-10</v>
      </c>
      <c r="F104" s="2">
        <v>3.54251892499108E-9</v>
      </c>
    </row>
    <row r="105" spans="1:6" ht="15.65" x14ac:dyDescent="0.25">
      <c r="A105" s="1" t="s">
        <v>106</v>
      </c>
      <c r="B105" s="1">
        <v>6.32386667520381</v>
      </c>
      <c r="C105" s="1">
        <v>1.46208189459033</v>
      </c>
      <c r="D105" s="1">
        <v>4.3252479212019503</v>
      </c>
      <c r="E105" s="2">
        <v>1.5236040896362E-5</v>
      </c>
      <c r="F105" s="2">
        <v>6.9845806526729103E-5</v>
      </c>
    </row>
    <row r="106" spans="1:6" ht="15.65" x14ac:dyDescent="0.25">
      <c r="A106" s="1" t="s">
        <v>107</v>
      </c>
      <c r="B106" s="1">
        <v>7.5207475243198196</v>
      </c>
      <c r="C106" s="1">
        <v>1.2575238818069401</v>
      </c>
      <c r="D106" s="1">
        <v>5.9806001564862799</v>
      </c>
      <c r="E106" s="2">
        <v>2.22316979209902E-9</v>
      </c>
      <c r="F106" s="2">
        <v>2.1004565001483799E-8</v>
      </c>
    </row>
    <row r="107" spans="1:6" ht="15.65" x14ac:dyDescent="0.25">
      <c r="A107" s="1" t="s">
        <v>108</v>
      </c>
      <c r="B107" s="1">
        <v>8.4585076948191595</v>
      </c>
      <c r="C107" s="1">
        <v>1.5176000195361401</v>
      </c>
      <c r="D107" s="1">
        <v>5.5736080560966998</v>
      </c>
      <c r="E107" s="2">
        <v>2.4951676509278698E-8</v>
      </c>
      <c r="F107" s="2">
        <v>1.92166296316076E-7</v>
      </c>
    </row>
    <row r="108" spans="1:6" ht="15.65" x14ac:dyDescent="0.25">
      <c r="A108" s="1" t="s">
        <v>109</v>
      </c>
      <c r="B108" s="1">
        <v>6.8328114550869596</v>
      </c>
      <c r="C108" s="1">
        <v>2.0378223229897099</v>
      </c>
      <c r="D108" s="1">
        <v>3.3529966660991599</v>
      </c>
      <c r="E108" s="2">
        <v>7.9941669497393404E-4</v>
      </c>
      <c r="F108" s="2">
        <v>2.5637906404254699E-3</v>
      </c>
    </row>
    <row r="109" spans="1:6" ht="15.65" x14ac:dyDescent="0.25">
      <c r="A109" s="1" t="s">
        <v>110</v>
      </c>
      <c r="B109" s="1">
        <v>3.3822217745514198</v>
      </c>
      <c r="C109" s="1">
        <v>1.1010318552376701</v>
      </c>
      <c r="D109" s="1">
        <v>3.0718655036745699</v>
      </c>
      <c r="E109" s="2">
        <v>2.12725550819457E-3</v>
      </c>
      <c r="F109" s="2">
        <v>6.1807989089332303E-3</v>
      </c>
    </row>
    <row r="110" spans="1:6" ht="15.65" x14ac:dyDescent="0.25">
      <c r="A110" s="1" t="s">
        <v>111</v>
      </c>
      <c r="B110" s="1">
        <v>3.0693230386226702</v>
      </c>
      <c r="C110" s="1">
        <v>1.0224442251825601</v>
      </c>
      <c r="D110" s="1">
        <v>3.0019466715405798</v>
      </c>
      <c r="E110" s="2">
        <v>2.6825916536899201E-3</v>
      </c>
      <c r="F110" s="2">
        <v>7.5982633895731403E-3</v>
      </c>
    </row>
    <row r="111" spans="1:6" ht="15.65" x14ac:dyDescent="0.25">
      <c r="A111" s="1" t="s">
        <v>112</v>
      </c>
      <c r="B111" s="1">
        <v>7.0762633535741104</v>
      </c>
      <c r="C111" s="1">
        <v>1.40069802511699</v>
      </c>
      <c r="D111" s="1">
        <v>5.0519549729379198</v>
      </c>
      <c r="E111" s="2">
        <v>4.37310805724844E-7</v>
      </c>
      <c r="F111" s="2">
        <v>2.6627350874776701E-6</v>
      </c>
    </row>
    <row r="112" spans="1:6" ht="15.65" x14ac:dyDescent="0.25">
      <c r="A112" s="1" t="s">
        <v>113</v>
      </c>
      <c r="B112" s="1">
        <v>3.7739842756843802</v>
      </c>
      <c r="C112" s="1">
        <v>1.27242912959732</v>
      </c>
      <c r="D112" s="1">
        <v>2.9659681532744702</v>
      </c>
      <c r="E112" s="2">
        <v>3.0173173212493902E-3</v>
      </c>
      <c r="F112" s="2">
        <v>8.4340252827191792E-3</v>
      </c>
    </row>
    <row r="113" spans="1:6" ht="15.65" x14ac:dyDescent="0.25">
      <c r="A113" s="1" t="s">
        <v>114</v>
      </c>
      <c r="B113" s="1">
        <v>3.85465172187895</v>
      </c>
      <c r="C113" s="1">
        <v>1.1125257873154499</v>
      </c>
      <c r="D113" s="1">
        <v>3.4647751682055898</v>
      </c>
      <c r="E113" s="2">
        <v>5.3067493309616497E-4</v>
      </c>
      <c r="F113" s="2">
        <v>1.7752268580257099E-3</v>
      </c>
    </row>
    <row r="114" spans="1:6" ht="15.65" x14ac:dyDescent="0.25">
      <c r="A114" s="1" t="s">
        <v>115</v>
      </c>
      <c r="B114" s="1">
        <v>6.3696884193551302</v>
      </c>
      <c r="C114" s="1">
        <v>1.69932653883228</v>
      </c>
      <c r="D114" s="1">
        <v>3.7483604673956199</v>
      </c>
      <c r="E114" s="2">
        <v>1.7799431566467599E-4</v>
      </c>
      <c r="F114" s="2">
        <v>6.61385981205079E-4</v>
      </c>
    </row>
    <row r="115" spans="1:6" ht="15.65" x14ac:dyDescent="0.25">
      <c r="A115" s="1" t="s">
        <v>116</v>
      </c>
      <c r="B115" s="1">
        <v>3.1485286010464999</v>
      </c>
      <c r="C115" s="1">
        <v>0.59411789933813997</v>
      </c>
      <c r="D115" s="1">
        <v>5.2995013356002696</v>
      </c>
      <c r="E115" s="2">
        <v>1.16119386907187E-7</v>
      </c>
      <c r="F115" s="2">
        <v>7.8817543383257596E-7</v>
      </c>
    </row>
    <row r="116" spans="1:6" ht="15.65" x14ac:dyDescent="0.25">
      <c r="A116" s="1" t="s">
        <v>117</v>
      </c>
      <c r="B116" s="1">
        <v>7.6601190967150199</v>
      </c>
      <c r="C116" s="1">
        <v>2.0380625973488198</v>
      </c>
      <c r="D116" s="1">
        <v>3.7585298443136801</v>
      </c>
      <c r="E116" s="2">
        <v>1.70914654873238E-4</v>
      </c>
      <c r="F116" s="2">
        <v>6.3790012383001195E-4</v>
      </c>
    </row>
    <row r="117" spans="1:6" ht="15.65" x14ac:dyDescent="0.25">
      <c r="A117" s="1" t="s">
        <v>118</v>
      </c>
      <c r="B117" s="1">
        <v>9.8480860960146206</v>
      </c>
      <c r="C117" s="1">
        <v>2.2730771874597502</v>
      </c>
      <c r="D117" s="1">
        <v>4.3324908412020298</v>
      </c>
      <c r="E117" s="2">
        <v>1.4743179811192101E-5</v>
      </c>
      <c r="F117" s="2">
        <v>6.7729539443227299E-5</v>
      </c>
    </row>
    <row r="118" spans="1:6" ht="15.65" x14ac:dyDescent="0.25">
      <c r="A118" s="1" t="s">
        <v>119</v>
      </c>
      <c r="B118" s="1">
        <v>5.2118846538158898</v>
      </c>
      <c r="C118" s="1">
        <v>1.31501502152456</v>
      </c>
      <c r="D118" s="1">
        <v>3.9633651087677402</v>
      </c>
      <c r="E118" s="2">
        <v>7.3900627543155604E-5</v>
      </c>
      <c r="F118" s="2">
        <v>2.9731114238708501E-4</v>
      </c>
    </row>
    <row r="119" spans="1:6" ht="15.65" x14ac:dyDescent="0.25">
      <c r="A119" s="1" t="s">
        <v>120</v>
      </c>
      <c r="B119" s="1">
        <v>6.2847367298145604</v>
      </c>
      <c r="C119" s="1">
        <v>1.84807209879071</v>
      </c>
      <c r="D119" s="1">
        <v>3.4006988871954702</v>
      </c>
      <c r="E119" s="2">
        <v>6.7213821183143203E-4</v>
      </c>
      <c r="F119" s="2">
        <v>2.1965155443188699E-3</v>
      </c>
    </row>
    <row r="120" spans="1:6" ht="15.65" x14ac:dyDescent="0.25">
      <c r="A120" s="1" t="s">
        <v>121</v>
      </c>
      <c r="B120" s="1">
        <v>12.5233445059588</v>
      </c>
      <c r="C120" s="1">
        <v>1.3477297149249901</v>
      </c>
      <c r="D120" s="1">
        <v>9.29217807344682</v>
      </c>
      <c r="E120" s="2">
        <v>1.51162760764889E-20</v>
      </c>
      <c r="F120" s="2">
        <v>1.4860075747821E-18</v>
      </c>
    </row>
    <row r="121" spans="1:6" ht="15.65" x14ac:dyDescent="0.25">
      <c r="A121" s="1" t="s">
        <v>122</v>
      </c>
      <c r="B121" s="1">
        <v>4.4745810645325301</v>
      </c>
      <c r="C121" s="1">
        <v>0.89328878804793799</v>
      </c>
      <c r="D121" s="1">
        <v>5.0091091754443902</v>
      </c>
      <c r="E121" s="2">
        <v>5.4682548733271996E-7</v>
      </c>
      <c r="F121" s="2">
        <v>3.2780314171553799E-6</v>
      </c>
    </row>
    <row r="122" spans="1:6" ht="15.65" x14ac:dyDescent="0.25">
      <c r="A122" s="1" t="s">
        <v>123</v>
      </c>
      <c r="B122" s="1">
        <v>4.5531656512423604</v>
      </c>
      <c r="C122" s="1">
        <v>1.1288272237760599</v>
      </c>
      <c r="D122" s="1">
        <v>4.0335363599856002</v>
      </c>
      <c r="E122" s="2">
        <v>5.4943674492475597E-5</v>
      </c>
      <c r="F122" s="2">
        <v>2.2676461495569001E-4</v>
      </c>
    </row>
    <row r="123" spans="1:6" ht="15.65" x14ac:dyDescent="0.25">
      <c r="A123" s="1" t="s">
        <v>124</v>
      </c>
      <c r="B123" s="1">
        <v>2.1131182724125002</v>
      </c>
      <c r="C123" s="1">
        <v>0.88091160364481602</v>
      </c>
      <c r="D123" s="1">
        <v>2.3987858301211702</v>
      </c>
      <c r="E123" s="2">
        <v>1.64495326751859E-2</v>
      </c>
      <c r="F123" s="2">
        <v>3.79100038046516E-2</v>
      </c>
    </row>
    <row r="124" spans="1:6" ht="15.65" x14ac:dyDescent="0.25">
      <c r="A124" s="1" t="s">
        <v>125</v>
      </c>
      <c r="B124" s="1">
        <v>3.84438160346869</v>
      </c>
      <c r="C124" s="1">
        <v>1.1447888705665801</v>
      </c>
      <c r="D124" s="1">
        <v>3.3581577374752398</v>
      </c>
      <c r="E124" s="2">
        <v>7.8463824075958701E-4</v>
      </c>
      <c r="F124" s="2">
        <v>2.5223615605686799E-3</v>
      </c>
    </row>
    <row r="125" spans="1:6" ht="15.65" x14ac:dyDescent="0.25">
      <c r="A125" s="1" t="s">
        <v>126</v>
      </c>
      <c r="B125" s="1">
        <v>7.65679022628614</v>
      </c>
      <c r="C125" s="1">
        <v>1.99278239887193</v>
      </c>
      <c r="D125" s="1">
        <v>3.84226106704901</v>
      </c>
      <c r="E125" s="2">
        <v>1.2190606707261999E-4</v>
      </c>
      <c r="F125" s="2">
        <v>4.6987698607865302E-4</v>
      </c>
    </row>
    <row r="126" spans="1:6" ht="15.65" x14ac:dyDescent="0.25">
      <c r="A126" s="1" t="s">
        <v>127</v>
      </c>
      <c r="B126" s="1">
        <v>5.7022233020606796</v>
      </c>
      <c r="C126" s="1">
        <v>1.4637407480142199</v>
      </c>
      <c r="D126" s="1">
        <v>3.89565113207142</v>
      </c>
      <c r="E126" s="2">
        <v>9.7935271224942397E-5</v>
      </c>
      <c r="F126" s="2">
        <v>3.8500855266260697E-4</v>
      </c>
    </row>
    <row r="127" spans="1:6" ht="15.65" x14ac:dyDescent="0.25">
      <c r="A127" s="1" t="s">
        <v>128</v>
      </c>
      <c r="B127" s="1">
        <v>6.4551601266560201</v>
      </c>
      <c r="C127" s="1">
        <v>2.3764528231233601</v>
      </c>
      <c r="D127" s="1">
        <v>2.7163005567987901</v>
      </c>
      <c r="E127" s="2">
        <v>6.6015957047013797E-3</v>
      </c>
      <c r="F127" s="2">
        <v>1.69568458032269E-2</v>
      </c>
    </row>
    <row r="128" spans="1:6" ht="15.65" x14ac:dyDescent="0.25">
      <c r="A128" s="1" t="s">
        <v>129</v>
      </c>
      <c r="B128" s="1">
        <v>4.7046010879716498</v>
      </c>
      <c r="C128" s="1">
        <v>1.27789439938976</v>
      </c>
      <c r="D128" s="1">
        <v>3.6815257115284701</v>
      </c>
      <c r="E128" s="2">
        <v>2.31842403370919E-4</v>
      </c>
      <c r="F128" s="2">
        <v>8.4223735215879498E-4</v>
      </c>
    </row>
    <row r="129" spans="1:6" ht="15.65" x14ac:dyDescent="0.25">
      <c r="A129" s="1" t="s">
        <v>130</v>
      </c>
      <c r="B129" s="1">
        <v>12.2790135068618</v>
      </c>
      <c r="C129" s="1">
        <v>1.69488394968204</v>
      </c>
      <c r="D129" s="1">
        <v>7.2447517773504799</v>
      </c>
      <c r="E129" s="2">
        <v>4.3323190398957802E-13</v>
      </c>
      <c r="F129" s="2">
        <v>8.5852210255279507E-12</v>
      </c>
    </row>
    <row r="130" spans="1:6" ht="15.65" x14ac:dyDescent="0.25">
      <c r="A130" s="1" t="s">
        <v>131</v>
      </c>
      <c r="B130" s="1">
        <v>4.3501279369079704</v>
      </c>
      <c r="C130" s="1">
        <v>1.48804645492374</v>
      </c>
      <c r="D130" s="1">
        <v>2.9233818087560399</v>
      </c>
      <c r="E130" s="2">
        <v>3.4625164939665999E-3</v>
      </c>
      <c r="F130" s="2">
        <v>9.5423752178520407E-3</v>
      </c>
    </row>
    <row r="131" spans="1:6" ht="15.65" x14ac:dyDescent="0.25">
      <c r="A131" s="1" t="s">
        <v>132</v>
      </c>
      <c r="B131" s="1">
        <v>4.9085273102831399</v>
      </c>
      <c r="C131" s="1">
        <v>1.7245153309255199</v>
      </c>
      <c r="D131" s="1">
        <v>2.84632280285315</v>
      </c>
      <c r="E131" s="2">
        <v>4.4227336151000003E-3</v>
      </c>
      <c r="F131" s="2">
        <v>1.18817147541066E-2</v>
      </c>
    </row>
    <row r="132" spans="1:6" ht="15.65" x14ac:dyDescent="0.25">
      <c r="A132" s="1" t="s">
        <v>133</v>
      </c>
      <c r="B132" s="1">
        <v>8.5757176406275004</v>
      </c>
      <c r="C132" s="1">
        <v>1.33177507612032</v>
      </c>
      <c r="D132" s="1">
        <v>6.4393138108651096</v>
      </c>
      <c r="E132" s="2">
        <v>1.20014836935529E-10</v>
      </c>
      <c r="F132" s="2">
        <v>1.47866822379597E-9</v>
      </c>
    </row>
    <row r="133" spans="1:6" ht="15.65" x14ac:dyDescent="0.25">
      <c r="A133" s="1" t="s">
        <v>134</v>
      </c>
      <c r="B133" s="1">
        <v>5.90895966178587</v>
      </c>
      <c r="C133" s="1">
        <v>2.37309900092106</v>
      </c>
      <c r="D133" s="1">
        <v>2.4899760437691199</v>
      </c>
      <c r="E133" s="2">
        <v>1.2775170596788401E-2</v>
      </c>
      <c r="F133" s="2">
        <v>3.0364592845061801E-2</v>
      </c>
    </row>
    <row r="134" spans="1:6" ht="15.65" x14ac:dyDescent="0.25">
      <c r="A134" s="1" t="s">
        <v>135</v>
      </c>
      <c r="B134" s="1">
        <v>2.7286121594620698</v>
      </c>
      <c r="C134" s="1">
        <v>1.2013559960915601</v>
      </c>
      <c r="D134" s="1">
        <v>2.2712769306843499</v>
      </c>
      <c r="E134" s="2">
        <v>2.3130218855972801E-2</v>
      </c>
      <c r="F134" s="2">
        <v>5.11831286668194E-2</v>
      </c>
    </row>
    <row r="135" spans="1:6" ht="15.65" x14ac:dyDescent="0.25">
      <c r="A135" s="1" t="s">
        <v>136</v>
      </c>
      <c r="B135" s="1">
        <v>6.8321700546704598</v>
      </c>
      <c r="C135" s="1">
        <v>1.3724838494075899</v>
      </c>
      <c r="D135" s="1">
        <v>4.9779602562313903</v>
      </c>
      <c r="E135" s="2">
        <v>6.4257846085343101E-7</v>
      </c>
      <c r="F135" s="2">
        <v>3.79746831414998E-6</v>
      </c>
    </row>
    <row r="136" spans="1:6" ht="15.65" x14ac:dyDescent="0.25">
      <c r="A136" s="1" t="s">
        <v>137</v>
      </c>
      <c r="B136" s="1">
        <v>3.3616965169077</v>
      </c>
      <c r="C136" s="1">
        <v>0.62003752613359997</v>
      </c>
      <c r="D136" s="1">
        <v>5.4217629985565603</v>
      </c>
      <c r="E136" s="2">
        <v>5.9014091412657803E-8</v>
      </c>
      <c r="F136" s="2">
        <v>4.2166436549768801E-7</v>
      </c>
    </row>
    <row r="137" spans="1:6" ht="15.65" x14ac:dyDescent="0.25">
      <c r="A137" s="1" t="s">
        <v>138</v>
      </c>
      <c r="B137" s="1">
        <v>5.4090760782785701</v>
      </c>
      <c r="C137" s="1">
        <v>0.87602149092099901</v>
      </c>
      <c r="D137" s="1">
        <v>6.1745929002172897</v>
      </c>
      <c r="E137" s="2">
        <v>6.6334168095247805E-10</v>
      </c>
      <c r="F137" s="2">
        <v>6.9515217251248597E-9</v>
      </c>
    </row>
    <row r="138" spans="1:6" ht="15.65" x14ac:dyDescent="0.25">
      <c r="A138" s="1" t="s">
        <v>139</v>
      </c>
      <c r="B138" s="1">
        <v>5.2500570794069796</v>
      </c>
      <c r="C138" s="1">
        <v>0.86435834928489996</v>
      </c>
      <c r="D138" s="1">
        <v>6.0739357510116596</v>
      </c>
      <c r="E138" s="2">
        <v>1.2481268192404001E-9</v>
      </c>
      <c r="F138" s="2">
        <v>1.2359342231060099E-8</v>
      </c>
    </row>
    <row r="139" spans="1:6" ht="15.65" x14ac:dyDescent="0.25">
      <c r="A139" s="1" t="s">
        <v>140</v>
      </c>
      <c r="B139" s="1">
        <v>2.9750637427939899</v>
      </c>
      <c r="C139" s="1">
        <v>1.0454785041158701</v>
      </c>
      <c r="D139" s="1">
        <v>2.8456479316233501</v>
      </c>
      <c r="E139" s="2">
        <v>4.4321167538523701E-3</v>
      </c>
      <c r="F139" s="2">
        <v>1.19039741686836E-2</v>
      </c>
    </row>
    <row r="140" spans="1:6" ht="15.65" x14ac:dyDescent="0.25">
      <c r="A140" s="1" t="s">
        <v>141</v>
      </c>
      <c r="B140" s="1">
        <v>4.1371065489027901</v>
      </c>
      <c r="C140" s="1">
        <v>1.39995083596375</v>
      </c>
      <c r="D140" s="1">
        <v>2.95517988390981</v>
      </c>
      <c r="E140" s="2">
        <v>3.1248679493608399E-3</v>
      </c>
      <c r="F140" s="2">
        <v>8.69729520180074E-3</v>
      </c>
    </row>
    <row r="141" spans="1:6" ht="15.65" x14ac:dyDescent="0.25">
      <c r="A141" s="1" t="s">
        <v>142</v>
      </c>
      <c r="B141" s="1">
        <v>8.5767846808898494</v>
      </c>
      <c r="C141" s="1">
        <v>1.5364022641167501</v>
      </c>
      <c r="D141" s="1">
        <v>5.5823822192949502</v>
      </c>
      <c r="E141" s="2">
        <v>2.3724627231659599E-8</v>
      </c>
      <c r="F141" s="2">
        <v>1.83628840506891E-7</v>
      </c>
    </row>
    <row r="142" spans="1:6" ht="15.65" x14ac:dyDescent="0.25">
      <c r="A142" s="1" t="s">
        <v>143</v>
      </c>
      <c r="B142" s="1">
        <v>10.2063209581466</v>
      </c>
      <c r="C142" s="1">
        <v>1.5107698330933199</v>
      </c>
      <c r="D142" s="1">
        <v>6.75570873509501</v>
      </c>
      <c r="E142" s="2">
        <v>1.42138708720325E-11</v>
      </c>
      <c r="F142" s="2">
        <v>2.0786748058654601E-10</v>
      </c>
    </row>
    <row r="143" spans="1:6" ht="15.65" x14ac:dyDescent="0.25">
      <c r="A143" s="1" t="s">
        <v>144</v>
      </c>
      <c r="B143" s="1">
        <v>2.4149660186862598</v>
      </c>
      <c r="C143" s="1">
        <v>0.82605642743424101</v>
      </c>
      <c r="D143" s="1">
        <v>2.9234879585493001</v>
      </c>
      <c r="E143" s="2">
        <v>3.4613361284716901E-3</v>
      </c>
      <c r="F143" s="2">
        <v>9.5399302290649201E-3</v>
      </c>
    </row>
    <row r="144" spans="1:6" ht="15.65" x14ac:dyDescent="0.25">
      <c r="A144" s="1" t="s">
        <v>145</v>
      </c>
      <c r="B144" s="1">
        <v>5.2312868986326304</v>
      </c>
      <c r="C144" s="1">
        <v>1.4885904194607</v>
      </c>
      <c r="D144" s="1">
        <v>3.51425538566067</v>
      </c>
      <c r="E144" s="2">
        <v>4.4098861837965202E-4</v>
      </c>
      <c r="F144" s="2">
        <v>1.50712411022534E-3</v>
      </c>
    </row>
    <row r="145" spans="1:6" ht="15.65" x14ac:dyDescent="0.25">
      <c r="A145" s="1" t="s">
        <v>146</v>
      </c>
      <c r="B145" s="1">
        <v>2.1875463618281099</v>
      </c>
      <c r="C145" s="1">
        <v>0.71856611149462501</v>
      </c>
      <c r="D145" s="1">
        <v>3.04432163837784</v>
      </c>
      <c r="E145" s="2">
        <v>2.3320566781854998E-3</v>
      </c>
      <c r="F145" s="2">
        <v>6.7105405245382098E-3</v>
      </c>
    </row>
    <row r="146" spans="1:6" ht="15.65" x14ac:dyDescent="0.25">
      <c r="A146" s="1" t="s">
        <v>147</v>
      </c>
      <c r="B146" s="1">
        <v>4.7343877257149201</v>
      </c>
      <c r="C146" s="1">
        <v>1.31456658423316</v>
      </c>
      <c r="D146" s="1">
        <v>3.6014818743294699</v>
      </c>
      <c r="E146" s="2">
        <v>3.1640848620595002E-4</v>
      </c>
      <c r="F146" s="2">
        <v>1.11763088717492E-3</v>
      </c>
    </row>
    <row r="147" spans="1:6" ht="15.65" x14ac:dyDescent="0.25">
      <c r="A147" s="1" t="s">
        <v>148</v>
      </c>
      <c r="B147" s="1">
        <v>6.8500213492475002</v>
      </c>
      <c r="C147" s="1">
        <v>1.32250035287073</v>
      </c>
      <c r="D147" s="1">
        <v>5.1795988820556902</v>
      </c>
      <c r="E147" s="2">
        <v>2.22363519453219E-7</v>
      </c>
      <c r="F147" s="2">
        <v>1.427962612885E-6</v>
      </c>
    </row>
    <row r="148" spans="1:6" ht="15.65" x14ac:dyDescent="0.25">
      <c r="A148" s="1" t="s">
        <v>149</v>
      </c>
      <c r="B148" s="1">
        <v>2.0851305886775</v>
      </c>
      <c r="C148" s="1">
        <v>0.74886317566744098</v>
      </c>
      <c r="D148" s="1">
        <v>2.7843946082928701</v>
      </c>
      <c r="E148" s="2">
        <v>5.3627746049768497E-3</v>
      </c>
      <c r="F148" s="2">
        <v>1.4088764958164E-2</v>
      </c>
    </row>
    <row r="149" spans="1:6" ht="15.65" x14ac:dyDescent="0.25">
      <c r="A149" s="1" t="s">
        <v>150</v>
      </c>
      <c r="B149" s="1">
        <v>2.2574670615071999</v>
      </c>
      <c r="C149" s="1">
        <v>0.74215323923560195</v>
      </c>
      <c r="D149" s="1">
        <v>3.0417802445116799</v>
      </c>
      <c r="E149" s="2">
        <v>2.3518352541489901E-3</v>
      </c>
      <c r="F149" s="2">
        <v>6.76027979988994E-3</v>
      </c>
    </row>
    <row r="150" spans="1:6" ht="15.65" x14ac:dyDescent="0.25">
      <c r="A150" s="1" t="s">
        <v>151</v>
      </c>
      <c r="B150" s="1">
        <v>3.9970497040517499</v>
      </c>
      <c r="C150" s="1">
        <v>1.6926914407751299</v>
      </c>
      <c r="D150" s="1">
        <v>2.3613575444213302</v>
      </c>
      <c r="E150" s="2">
        <v>1.8208166011809301E-2</v>
      </c>
      <c r="F150" s="2">
        <v>4.1507321974097303E-2</v>
      </c>
    </row>
    <row r="151" spans="1:6" ht="15.65" x14ac:dyDescent="0.25">
      <c r="A151" s="1" t="s">
        <v>152</v>
      </c>
      <c r="B151" s="1">
        <v>3.86600871239115</v>
      </c>
      <c r="C151" s="1">
        <v>1.01267650741825</v>
      </c>
      <c r="D151" s="1">
        <v>3.8176146914351401</v>
      </c>
      <c r="E151" s="2">
        <v>1.34748151425215E-4</v>
      </c>
      <c r="F151" s="2">
        <v>5.1353596852015196E-4</v>
      </c>
    </row>
    <row r="152" spans="1:6" ht="15.65" x14ac:dyDescent="0.25">
      <c r="A152" s="1" t="s">
        <v>153</v>
      </c>
      <c r="B152" s="1">
        <v>7.1226040390623098</v>
      </c>
      <c r="C152" s="1">
        <v>2.1939943078087798</v>
      </c>
      <c r="D152" s="1">
        <v>3.2464095342963399</v>
      </c>
      <c r="E152" s="2">
        <v>1.1687058511734799E-3</v>
      </c>
      <c r="F152" s="2">
        <v>3.60425738710397E-3</v>
      </c>
    </row>
    <row r="153" spans="1:6" ht="15.65" x14ac:dyDescent="0.25">
      <c r="A153" s="1" t="s">
        <v>154</v>
      </c>
      <c r="B153" s="1">
        <v>4.5754404561698196</v>
      </c>
      <c r="C153" s="1">
        <v>1.80273540406127</v>
      </c>
      <c r="D153" s="1">
        <v>2.5380543621998499</v>
      </c>
      <c r="E153" s="2">
        <v>1.1147066773447701E-2</v>
      </c>
      <c r="F153" s="2">
        <v>2.6965608931768099E-2</v>
      </c>
    </row>
    <row r="154" spans="1:6" ht="15.65" x14ac:dyDescent="0.25">
      <c r="A154" s="1" t="s">
        <v>155</v>
      </c>
      <c r="B154" s="1">
        <v>5.1155957391982199</v>
      </c>
      <c r="C154" s="1">
        <v>1.1401112122333401</v>
      </c>
      <c r="D154" s="1">
        <v>4.4869269631840298</v>
      </c>
      <c r="E154" s="2">
        <v>7.2257831246844802E-6</v>
      </c>
      <c r="F154" s="2">
        <v>3.5150210359412202E-5</v>
      </c>
    </row>
    <row r="155" spans="1:6" ht="15.65" x14ac:dyDescent="0.25">
      <c r="A155" s="1" t="s">
        <v>156</v>
      </c>
      <c r="B155" s="1">
        <v>5.6845717171179597</v>
      </c>
      <c r="C155" s="1">
        <v>0.68092201296529498</v>
      </c>
      <c r="D155" s="1">
        <v>8.3483447573719296</v>
      </c>
      <c r="E155" s="2">
        <v>6.9226258025053296E-17</v>
      </c>
      <c r="F155" s="2">
        <v>2.9445139998394899E-15</v>
      </c>
    </row>
    <row r="156" spans="1:6" ht="15.65" x14ac:dyDescent="0.25">
      <c r="A156" s="1" t="s">
        <v>157</v>
      </c>
      <c r="B156" s="1">
        <v>10.6497205294965</v>
      </c>
      <c r="C156" s="1">
        <v>1.8407710656601599</v>
      </c>
      <c r="D156" s="1">
        <v>5.7854671491575198</v>
      </c>
      <c r="E156" s="2">
        <v>7.2311091795612898E-9</v>
      </c>
      <c r="F156" s="2">
        <v>6.2017148548693901E-8</v>
      </c>
    </row>
    <row r="157" spans="1:6" ht="15.65" x14ac:dyDescent="0.25">
      <c r="A157" s="1" t="s">
        <v>158</v>
      </c>
      <c r="B157" s="1">
        <v>4.2977324840306697</v>
      </c>
      <c r="C157" s="1">
        <v>1.23975139574822</v>
      </c>
      <c r="D157" s="1">
        <v>3.46660830451165</v>
      </c>
      <c r="E157" s="2">
        <v>5.2706934752465198E-4</v>
      </c>
      <c r="F157" s="2">
        <v>1.7644351336527401E-3</v>
      </c>
    </row>
    <row r="158" spans="1:6" ht="15.65" x14ac:dyDescent="0.25">
      <c r="A158" s="1" t="s">
        <v>159</v>
      </c>
      <c r="B158" s="1">
        <v>2.9384401481734401</v>
      </c>
      <c r="C158" s="1">
        <v>0.86726002118930001</v>
      </c>
      <c r="D158" s="1">
        <v>3.3881881746882199</v>
      </c>
      <c r="E158" s="2">
        <v>7.0355977498955601E-4</v>
      </c>
      <c r="F158" s="2">
        <v>2.2867976743966801E-3</v>
      </c>
    </row>
    <row r="159" spans="1:6" ht="15.65" x14ac:dyDescent="0.25">
      <c r="A159" s="1" t="s">
        <v>160</v>
      </c>
      <c r="B159" s="1">
        <v>2.9600594772708702</v>
      </c>
      <c r="C159" s="1">
        <v>1.0163977109065101</v>
      </c>
      <c r="D159" s="1">
        <v>2.9123043524279799</v>
      </c>
      <c r="E159" s="2">
        <v>3.5877287447369198E-3</v>
      </c>
      <c r="F159" s="2">
        <v>9.8482457925590308E-3</v>
      </c>
    </row>
    <row r="160" spans="1:6" ht="15.65" x14ac:dyDescent="0.25">
      <c r="A160" s="1" t="s">
        <v>161</v>
      </c>
      <c r="B160" s="1">
        <v>2.5605158862339699</v>
      </c>
      <c r="C160" s="1">
        <v>0.92307321998244596</v>
      </c>
      <c r="D160" s="1">
        <v>2.7739033381151201</v>
      </c>
      <c r="E160" s="2">
        <v>5.5388132867263701E-3</v>
      </c>
      <c r="F160" s="2">
        <v>1.44947278057576E-2</v>
      </c>
    </row>
    <row r="161" spans="1:6" ht="15.65" x14ac:dyDescent="0.25">
      <c r="A161" s="1" t="s">
        <v>162</v>
      </c>
      <c r="B161" s="1">
        <v>3.2336663327931299</v>
      </c>
      <c r="C161" s="1">
        <v>1.04008842128825</v>
      </c>
      <c r="D161" s="1">
        <v>3.10903021955375</v>
      </c>
      <c r="E161" s="2">
        <v>1.8770251889403699E-3</v>
      </c>
      <c r="F161" s="2">
        <v>5.5232883543977701E-3</v>
      </c>
    </row>
    <row r="162" spans="1:6" ht="15.65" x14ac:dyDescent="0.25">
      <c r="A162" s="1" t="s">
        <v>163</v>
      </c>
      <c r="B162" s="1">
        <v>10.513175028517001</v>
      </c>
      <c r="C162" s="1">
        <v>1.9096348406341099</v>
      </c>
      <c r="D162" s="1">
        <v>5.5053326451804603</v>
      </c>
      <c r="E162" s="2">
        <v>3.6847184942679403E-8</v>
      </c>
      <c r="F162" s="2">
        <v>2.7461533459684998E-7</v>
      </c>
    </row>
    <row r="163" spans="1:6" ht="15.65" x14ac:dyDescent="0.25">
      <c r="A163" s="1" t="s">
        <v>164</v>
      </c>
      <c r="B163" s="1">
        <v>10.822722810190401</v>
      </c>
      <c r="C163" s="1">
        <v>1.6591940827431899</v>
      </c>
      <c r="D163" s="1">
        <v>6.5228793441072099</v>
      </c>
      <c r="E163" s="2">
        <v>6.89703441997107E-11</v>
      </c>
      <c r="F163" s="2">
        <v>8.8669538914041395E-10</v>
      </c>
    </row>
    <row r="164" spans="1:6" ht="15.65" x14ac:dyDescent="0.25">
      <c r="A164" s="1" t="s">
        <v>165</v>
      </c>
      <c r="B164" s="1">
        <v>8.1615341343828192</v>
      </c>
      <c r="C164" s="1">
        <v>1.84073602980884</v>
      </c>
      <c r="D164" s="1">
        <v>4.43384276844432</v>
      </c>
      <c r="E164" s="2">
        <v>9.2568146771813902E-6</v>
      </c>
      <c r="F164" s="2">
        <v>4.4158846617915997E-5</v>
      </c>
    </row>
    <row r="165" spans="1:6" ht="15.65" x14ac:dyDescent="0.25">
      <c r="A165" s="1" t="s">
        <v>166</v>
      </c>
      <c r="B165" s="1">
        <v>7.4168907963595601</v>
      </c>
      <c r="C165" s="1">
        <v>1.72452838767659</v>
      </c>
      <c r="D165" s="1">
        <v>4.3008226767157796</v>
      </c>
      <c r="E165" s="2">
        <v>1.7016518944968999E-5</v>
      </c>
      <c r="F165" s="2">
        <v>7.7332473456752303E-5</v>
      </c>
    </row>
    <row r="166" spans="1:6" ht="15.65" x14ac:dyDescent="0.25">
      <c r="A166" s="1" t="s">
        <v>167</v>
      </c>
      <c r="B166" s="1">
        <v>4.7175785271342203</v>
      </c>
      <c r="C166" s="1">
        <v>1.3805112988724599</v>
      </c>
      <c r="D166" s="1">
        <v>3.41726904443833</v>
      </c>
      <c r="E166" s="2">
        <v>6.3252736804667899E-4</v>
      </c>
      <c r="F166" s="2">
        <v>2.0798108355770898E-3</v>
      </c>
    </row>
    <row r="167" spans="1:6" ht="15.65" x14ac:dyDescent="0.25">
      <c r="A167" s="1" t="s">
        <v>168</v>
      </c>
      <c r="B167" s="1">
        <v>6.4189622313790302</v>
      </c>
      <c r="C167" s="1">
        <v>1.61078173201551</v>
      </c>
      <c r="D167" s="1">
        <v>3.9849981557384799</v>
      </c>
      <c r="E167" s="2">
        <v>6.7480649767985806E-5</v>
      </c>
      <c r="F167" s="2">
        <v>2.7371638778365601E-4</v>
      </c>
    </row>
    <row r="168" spans="1:6" ht="15.65" x14ac:dyDescent="0.25">
      <c r="A168" s="1" t="s">
        <v>169</v>
      </c>
      <c r="B168" s="1">
        <v>6.9716137312231803</v>
      </c>
      <c r="C168" s="1">
        <v>1.0178926055992601</v>
      </c>
      <c r="D168" s="1">
        <v>6.8490660928996601</v>
      </c>
      <c r="E168" s="2">
        <v>7.4333650748840108E-12</v>
      </c>
      <c r="F168" s="2">
        <v>1.1441545230447099E-10</v>
      </c>
    </row>
    <row r="169" spans="1:6" ht="15.65" x14ac:dyDescent="0.25">
      <c r="A169" s="1" t="s">
        <v>170</v>
      </c>
      <c r="B169" s="1">
        <v>5.41782354448676</v>
      </c>
      <c r="C169" s="1">
        <v>1.11147669555938</v>
      </c>
      <c r="D169" s="1">
        <v>4.8744373733900996</v>
      </c>
      <c r="E169" s="2">
        <v>1.09118994105983E-6</v>
      </c>
      <c r="F169" s="2">
        <v>6.1578615144199902E-6</v>
      </c>
    </row>
    <row r="170" spans="1:6" ht="15.65" x14ac:dyDescent="0.25">
      <c r="A170" s="1" t="s">
        <v>171</v>
      </c>
      <c r="B170" s="1">
        <v>4.03061909135495</v>
      </c>
      <c r="C170" s="1">
        <v>0.74562908781285397</v>
      </c>
      <c r="D170" s="1">
        <v>5.4056623557671601</v>
      </c>
      <c r="E170" s="2">
        <v>6.4569331648021296E-8</v>
      </c>
      <c r="F170" s="2">
        <v>4.5893872487876098E-7</v>
      </c>
    </row>
    <row r="171" spans="1:6" ht="15.65" x14ac:dyDescent="0.25">
      <c r="A171" s="1" t="s">
        <v>172</v>
      </c>
      <c r="B171" s="1">
        <v>3.0228296381322499</v>
      </c>
      <c r="C171" s="1">
        <v>0.941548764745053</v>
      </c>
      <c r="D171" s="1">
        <v>3.2104865422990199</v>
      </c>
      <c r="E171" s="2">
        <v>1.32510473156497E-3</v>
      </c>
      <c r="F171" s="2">
        <v>4.03949623949716E-3</v>
      </c>
    </row>
    <row r="172" spans="1:6" ht="15.65" x14ac:dyDescent="0.25">
      <c r="A172" s="1" t="s">
        <v>173</v>
      </c>
      <c r="B172" s="1">
        <v>8.5516132935844507</v>
      </c>
      <c r="C172" s="1">
        <v>1.6776956306830999</v>
      </c>
      <c r="D172" s="1">
        <v>5.0972376259348904</v>
      </c>
      <c r="E172" s="2">
        <v>3.4464560173885099E-7</v>
      </c>
      <c r="F172" s="2">
        <v>2.1364875661993702E-6</v>
      </c>
    </row>
    <row r="173" spans="1:6" ht="15.65" x14ac:dyDescent="0.25">
      <c r="A173" s="1" t="s">
        <v>174</v>
      </c>
      <c r="B173" s="1">
        <v>7.3504308820418602</v>
      </c>
      <c r="C173" s="1">
        <v>1.3479617515217299</v>
      </c>
      <c r="D173" s="1">
        <v>5.4529966252706101</v>
      </c>
      <c r="E173" s="2">
        <v>4.9528009508375197E-8</v>
      </c>
      <c r="F173" s="2">
        <v>3.59169133361493E-7</v>
      </c>
    </row>
    <row r="174" spans="1:6" ht="15.65" x14ac:dyDescent="0.25">
      <c r="A174" s="1" t="s">
        <v>175</v>
      </c>
      <c r="B174" s="1">
        <v>6.1421681839475699</v>
      </c>
      <c r="C174" s="1">
        <v>1.51702047092292</v>
      </c>
      <c r="D174" s="1">
        <v>4.0488367175499098</v>
      </c>
      <c r="E174" s="2">
        <v>5.1472838998249399E-5</v>
      </c>
      <c r="F174" s="2">
        <v>2.13414208481656E-4</v>
      </c>
    </row>
    <row r="175" spans="1:6" ht="15.65" x14ac:dyDescent="0.25">
      <c r="A175" s="1" t="s">
        <v>176</v>
      </c>
      <c r="B175" s="1">
        <v>10.5254750102002</v>
      </c>
      <c r="C175" s="1">
        <v>1.51394845100322</v>
      </c>
      <c r="D175" s="1">
        <v>6.9523338150816603</v>
      </c>
      <c r="E175" s="2">
        <v>3.5929197230365001E-12</v>
      </c>
      <c r="F175" s="2">
        <v>5.8807854561310305E-11</v>
      </c>
    </row>
    <row r="176" spans="1:6" ht="15.65" x14ac:dyDescent="0.25">
      <c r="A176" s="1" t="s">
        <v>177</v>
      </c>
      <c r="B176" s="1">
        <v>9.6630066333565292</v>
      </c>
      <c r="C176" s="1">
        <v>1.5887426638615501</v>
      </c>
      <c r="D176" s="1">
        <v>6.0821723071689302</v>
      </c>
      <c r="E176" s="2">
        <v>1.1856504742136199E-9</v>
      </c>
      <c r="F176" s="2">
        <v>1.17585738434736E-8</v>
      </c>
    </row>
    <row r="177" spans="1:6" ht="15.65" x14ac:dyDescent="0.25">
      <c r="A177" s="1" t="s">
        <v>178</v>
      </c>
      <c r="B177" s="1">
        <v>4.4559067678561304</v>
      </c>
      <c r="C177" s="1">
        <v>1.208241804681</v>
      </c>
      <c r="D177" s="1">
        <v>3.6879263327861498</v>
      </c>
      <c r="E177" s="2">
        <v>2.2608908081665701E-4</v>
      </c>
      <c r="F177" s="2">
        <v>8.23174734328433E-4</v>
      </c>
    </row>
    <row r="178" spans="1:6" ht="15.65" x14ac:dyDescent="0.25">
      <c r="A178" s="1" t="s">
        <v>179</v>
      </c>
      <c r="B178" s="1">
        <v>2.1905650123071201</v>
      </c>
      <c r="C178" s="1">
        <v>0.67781408824218403</v>
      </c>
      <c r="D178" s="1">
        <v>3.2318080286410802</v>
      </c>
      <c r="E178" s="2">
        <v>1.23009665480615E-3</v>
      </c>
      <c r="F178" s="2">
        <v>3.7756923922967101E-3</v>
      </c>
    </row>
    <row r="179" spans="1:6" ht="15.65" x14ac:dyDescent="0.25">
      <c r="A179" s="1" t="s">
        <v>180</v>
      </c>
      <c r="B179" s="1">
        <v>3.28956633018772</v>
      </c>
      <c r="C179" s="1">
        <v>0.74949232017053202</v>
      </c>
      <c r="D179" s="1">
        <v>4.3890594228360396</v>
      </c>
      <c r="E179" s="2">
        <v>1.13841962261745E-5</v>
      </c>
      <c r="F179" s="2">
        <v>5.3353069422942901E-5</v>
      </c>
    </row>
    <row r="180" spans="1:6" ht="15.65" x14ac:dyDescent="0.25">
      <c r="A180" s="1" t="s">
        <v>181</v>
      </c>
      <c r="B180" s="1">
        <v>2.1608548552823499</v>
      </c>
      <c r="C180" s="1">
        <v>0.95095708208406304</v>
      </c>
      <c r="D180" s="1">
        <v>2.2722948238071301</v>
      </c>
      <c r="E180" s="2">
        <v>2.3068709241522399E-2</v>
      </c>
      <c r="F180" s="2">
        <v>5.1070399374737799E-2</v>
      </c>
    </row>
    <row r="181" spans="1:6" ht="15.65" x14ac:dyDescent="0.25">
      <c r="A181" s="1" t="s">
        <v>182</v>
      </c>
      <c r="B181" s="1">
        <v>4.7917975852328496</v>
      </c>
      <c r="C181" s="1">
        <v>1.1153442462012799</v>
      </c>
      <c r="D181" s="1">
        <v>4.29624988119419</v>
      </c>
      <c r="E181" s="2">
        <v>1.7371176287643802E-5</v>
      </c>
      <c r="F181" s="2">
        <v>7.8856125170708995E-5</v>
      </c>
    </row>
    <row r="182" spans="1:6" ht="15.65" x14ac:dyDescent="0.25">
      <c r="A182" s="1" t="s">
        <v>183</v>
      </c>
      <c r="B182" s="1">
        <v>5.6403256578755396</v>
      </c>
      <c r="C182" s="1">
        <v>1.8228071552634599</v>
      </c>
      <c r="D182" s="1">
        <v>3.0943073937299301</v>
      </c>
      <c r="E182" s="2">
        <v>1.9727297688716598E-3</v>
      </c>
      <c r="F182" s="2">
        <v>5.7766967197007604E-3</v>
      </c>
    </row>
    <row r="183" spans="1:6" ht="15.65" x14ac:dyDescent="0.25">
      <c r="A183" s="1" t="s">
        <v>184</v>
      </c>
      <c r="B183" s="1">
        <v>5.5811363168058499</v>
      </c>
      <c r="C183" s="1">
        <v>1.31849142170984</v>
      </c>
      <c r="D183" s="1">
        <v>4.2329712768006997</v>
      </c>
      <c r="E183" s="2">
        <v>2.3062396911138902E-5</v>
      </c>
      <c r="F183" s="2">
        <v>1.0233565158755599E-4</v>
      </c>
    </row>
    <row r="184" spans="1:6" ht="15.65" x14ac:dyDescent="0.25">
      <c r="A184" s="1" t="s">
        <v>185</v>
      </c>
      <c r="B184" s="1">
        <v>6.3693573719963297</v>
      </c>
      <c r="C184" s="1">
        <v>0.98061726866707899</v>
      </c>
      <c r="D184" s="1">
        <v>6.4952531181242401</v>
      </c>
      <c r="E184" s="2">
        <v>8.2893920505112398E-11</v>
      </c>
      <c r="F184" s="2">
        <v>1.0483036452840501E-9</v>
      </c>
    </row>
    <row r="185" spans="1:6" ht="15.65" x14ac:dyDescent="0.25">
      <c r="A185" s="1" t="s">
        <v>186</v>
      </c>
      <c r="B185" s="1">
        <v>10.100577548425299</v>
      </c>
      <c r="C185" s="1">
        <v>1.3678267908159301</v>
      </c>
      <c r="D185" s="1">
        <v>7.3843980950250101</v>
      </c>
      <c r="E185" s="2">
        <v>1.5314459614292099E-13</v>
      </c>
      <c r="F185" s="2">
        <v>3.3376905652341098E-12</v>
      </c>
    </row>
    <row r="186" spans="1:6" ht="15.65" x14ac:dyDescent="0.25">
      <c r="A186" s="1" t="s">
        <v>187</v>
      </c>
      <c r="B186" s="1">
        <v>9.5950470196061506</v>
      </c>
      <c r="C186" s="1">
        <v>1.5032050867193201</v>
      </c>
      <c r="D186" s="1">
        <v>6.3830591742787099</v>
      </c>
      <c r="E186" s="2">
        <v>1.7358478994117401E-10</v>
      </c>
      <c r="F186" s="2">
        <v>2.06518299082116E-9</v>
      </c>
    </row>
    <row r="187" spans="1:6" ht="15.65" x14ac:dyDescent="0.25">
      <c r="A187" s="1" t="s">
        <v>188</v>
      </c>
      <c r="B187" s="1">
        <v>9.3105258551528696</v>
      </c>
      <c r="C187" s="1">
        <v>2.0446759938300798</v>
      </c>
      <c r="D187" s="1">
        <v>4.55354583476693</v>
      </c>
      <c r="E187" s="2">
        <v>5.2749172071099596E-6</v>
      </c>
      <c r="F187" s="2">
        <v>2.63859386628979E-5</v>
      </c>
    </row>
    <row r="188" spans="1:6" ht="15.65" x14ac:dyDescent="0.25">
      <c r="A188" s="1" t="s">
        <v>189</v>
      </c>
      <c r="B188" s="1">
        <v>4.8234545717476403</v>
      </c>
      <c r="C188" s="1">
        <v>0.84606312984474397</v>
      </c>
      <c r="D188" s="1">
        <v>5.7010575234885499</v>
      </c>
      <c r="E188" s="2">
        <v>1.19066445670938E-8</v>
      </c>
      <c r="F188" s="2">
        <v>9.7811236447530001E-8</v>
      </c>
    </row>
    <row r="189" spans="1:6" ht="15.65" x14ac:dyDescent="0.25">
      <c r="A189" s="1" t="s">
        <v>190</v>
      </c>
      <c r="B189" s="1">
        <v>9.2127465264781794</v>
      </c>
      <c r="C189" s="1">
        <v>1.77138823811705</v>
      </c>
      <c r="D189" s="1">
        <v>5.2008624243046402</v>
      </c>
      <c r="E189" s="2">
        <v>1.9836589937299299E-7</v>
      </c>
      <c r="F189" s="2">
        <v>1.2873211008571599E-6</v>
      </c>
    </row>
    <row r="190" spans="1:6" ht="15.65" x14ac:dyDescent="0.25">
      <c r="A190" s="1" t="s">
        <v>191</v>
      </c>
      <c r="B190" s="1">
        <v>8.7857866633740294</v>
      </c>
      <c r="C190" s="1">
        <v>2.2501231966897501</v>
      </c>
      <c r="D190" s="1">
        <v>3.9045802808926902</v>
      </c>
      <c r="E190" s="2">
        <v>9.4389055836937796E-5</v>
      </c>
      <c r="F190" s="2">
        <v>3.7255282482752503E-4</v>
      </c>
    </row>
    <row r="191" spans="1:6" ht="15.65" x14ac:dyDescent="0.25">
      <c r="A191" s="1" t="s">
        <v>192</v>
      </c>
      <c r="B191" s="1">
        <v>3.4787542159071498</v>
      </c>
      <c r="C191" s="1">
        <v>1.0409244120479699</v>
      </c>
      <c r="D191" s="1">
        <v>3.34198542722508</v>
      </c>
      <c r="E191" s="2">
        <v>8.3181427721025904E-4</v>
      </c>
      <c r="F191" s="2">
        <v>2.65513093644738E-3</v>
      </c>
    </row>
    <row r="192" spans="1:6" ht="15.65" x14ac:dyDescent="0.25">
      <c r="A192" s="1" t="s">
        <v>193</v>
      </c>
      <c r="B192" s="1">
        <v>3.24957267817486</v>
      </c>
      <c r="C192" s="1">
        <v>0.78515979836312799</v>
      </c>
      <c r="D192" s="1">
        <v>4.1387405276600298</v>
      </c>
      <c r="E192" s="2">
        <v>3.4921763035047703E-5</v>
      </c>
      <c r="F192" s="2">
        <v>1.4996954565097201E-4</v>
      </c>
    </row>
    <row r="193" spans="1:6" ht="15.65" x14ac:dyDescent="0.25">
      <c r="A193" s="1" t="s">
        <v>194</v>
      </c>
      <c r="B193" s="1">
        <v>8.3786642451943507</v>
      </c>
      <c r="C193" s="1">
        <v>1.6896706850547001</v>
      </c>
      <c r="D193" s="1">
        <v>4.9587557618797904</v>
      </c>
      <c r="E193" s="2">
        <v>7.0946092529876395E-7</v>
      </c>
      <c r="F193" s="2">
        <v>4.1602359070636998E-6</v>
      </c>
    </row>
    <row r="194" spans="1:6" ht="15.65" x14ac:dyDescent="0.25">
      <c r="A194" s="1" t="s">
        <v>195</v>
      </c>
      <c r="B194" s="1">
        <v>6.3368357756783604</v>
      </c>
      <c r="C194" s="1">
        <v>1.66327898089801</v>
      </c>
      <c r="D194" s="1">
        <v>3.8098454008341198</v>
      </c>
      <c r="E194" s="2">
        <v>1.3905371663031199E-4</v>
      </c>
      <c r="F194" s="2">
        <v>5.2796603097242899E-4</v>
      </c>
    </row>
    <row r="195" spans="1:6" ht="15.65" x14ac:dyDescent="0.25">
      <c r="A195" s="1" t="s">
        <v>196</v>
      </c>
      <c r="B195" s="1">
        <v>3.8384381762929198</v>
      </c>
      <c r="C195" s="1">
        <v>1.35988802183617</v>
      </c>
      <c r="D195" s="1">
        <v>2.82261341717689</v>
      </c>
      <c r="E195" s="2">
        <v>4.7633970276135199E-3</v>
      </c>
      <c r="F195" s="2">
        <v>1.26879646268432E-2</v>
      </c>
    </row>
    <row r="196" spans="1:6" ht="15.65" x14ac:dyDescent="0.25">
      <c r="A196" s="1" t="s">
        <v>197</v>
      </c>
      <c r="B196" s="1">
        <v>5.4926396184319302</v>
      </c>
      <c r="C196" s="1">
        <v>1.4059074204611</v>
      </c>
      <c r="D196" s="1">
        <v>3.90682881283215</v>
      </c>
      <c r="E196" s="2">
        <v>9.3515356999721602E-5</v>
      </c>
      <c r="F196" s="2">
        <v>3.6955261129632502E-4</v>
      </c>
    </row>
    <row r="197" spans="1:6" ht="15.65" x14ac:dyDescent="0.25">
      <c r="A197" s="1" t="s">
        <v>198</v>
      </c>
      <c r="B197" s="1">
        <v>4.12203285530589</v>
      </c>
      <c r="C197" s="1">
        <v>1.07321299613117</v>
      </c>
      <c r="D197" s="1">
        <v>3.84083389799174</v>
      </c>
      <c r="E197" s="2">
        <v>1.2261706509229399E-4</v>
      </c>
      <c r="F197" s="2">
        <v>4.72136956782098E-4</v>
      </c>
    </row>
    <row r="198" spans="1:6" ht="15.65" x14ac:dyDescent="0.25">
      <c r="A198" s="1" t="s">
        <v>199</v>
      </c>
      <c r="B198" s="1">
        <v>3.5094310590078699</v>
      </c>
      <c r="C198" s="1">
        <v>1.2491329968701801</v>
      </c>
      <c r="D198" s="1">
        <v>2.80949351894562</v>
      </c>
      <c r="E198" s="2">
        <v>4.9619518189220101E-3</v>
      </c>
      <c r="F198" s="2">
        <v>1.31543873420159E-2</v>
      </c>
    </row>
    <row r="199" spans="1:6" ht="15.65" x14ac:dyDescent="0.25">
      <c r="A199" s="1" t="s">
        <v>200</v>
      </c>
      <c r="B199" s="1">
        <v>2.3257990351334201</v>
      </c>
      <c r="C199" s="1">
        <v>0.95436613287082905</v>
      </c>
      <c r="D199" s="1">
        <v>2.4370091886403999</v>
      </c>
      <c r="E199" s="2">
        <v>1.48093030444613E-2</v>
      </c>
      <c r="F199" s="2">
        <v>3.4612836644427901E-2</v>
      </c>
    </row>
    <row r="200" spans="1:6" ht="15.65" x14ac:dyDescent="0.25">
      <c r="A200" s="1" t="s">
        <v>201</v>
      </c>
      <c r="B200" s="1">
        <v>4.5697129769927596</v>
      </c>
      <c r="C200" s="1">
        <v>1.60092152227297</v>
      </c>
      <c r="D200" s="1">
        <v>2.8544265995654401</v>
      </c>
      <c r="E200" s="2">
        <v>4.3114593361984902E-3</v>
      </c>
      <c r="F200" s="2">
        <v>1.1616343076969699E-2</v>
      </c>
    </row>
    <row r="201" spans="1:6" ht="15.65" x14ac:dyDescent="0.25">
      <c r="A201" s="1" t="s">
        <v>202</v>
      </c>
      <c r="B201" s="1">
        <v>12.242969412187801</v>
      </c>
      <c r="C201" s="1">
        <v>1.27755282639417</v>
      </c>
      <c r="D201" s="1">
        <v>9.5831414241734691</v>
      </c>
      <c r="E201" s="2">
        <v>9.41371985178136E-22</v>
      </c>
      <c r="F201" s="2">
        <v>1.1918794951638701E-19</v>
      </c>
    </row>
    <row r="202" spans="1:6" ht="15.65" x14ac:dyDescent="0.25">
      <c r="A202" s="1" t="s">
        <v>203</v>
      </c>
      <c r="B202" s="1">
        <v>5.7259649478939503</v>
      </c>
      <c r="C202" s="1">
        <v>1.42197304070807</v>
      </c>
      <c r="D202" s="1">
        <v>4.0267746180635902</v>
      </c>
      <c r="E202" s="2">
        <v>5.6547187525388697E-5</v>
      </c>
      <c r="F202" s="2">
        <v>2.32739785997808E-4</v>
      </c>
    </row>
    <row r="203" spans="1:6" ht="15.65" x14ac:dyDescent="0.25">
      <c r="A203" s="1" t="s">
        <v>204</v>
      </c>
      <c r="B203" s="1">
        <v>3.8241142875556702</v>
      </c>
      <c r="C203" s="1">
        <v>1.2771530344734301</v>
      </c>
      <c r="D203" s="1">
        <v>2.9942490714375301</v>
      </c>
      <c r="E203" s="2">
        <v>2.7512125315822598E-3</v>
      </c>
      <c r="F203" s="2">
        <v>7.7716559219685099E-3</v>
      </c>
    </row>
    <row r="204" spans="1:6" ht="15.65" x14ac:dyDescent="0.25">
      <c r="A204" s="1" t="s">
        <v>205</v>
      </c>
      <c r="B204" s="1">
        <v>6.9148009598025197</v>
      </c>
      <c r="C204" s="1">
        <v>1.60681949207431</v>
      </c>
      <c r="D204" s="1">
        <v>4.3034086864828396</v>
      </c>
      <c r="E204" s="2">
        <v>1.6819018572122599E-5</v>
      </c>
      <c r="F204" s="2">
        <v>7.6531120866773394E-5</v>
      </c>
    </row>
    <row r="205" spans="1:6" ht="15.65" x14ac:dyDescent="0.25">
      <c r="A205" s="1" t="s">
        <v>206</v>
      </c>
      <c r="B205" s="1">
        <v>12.5051859537993</v>
      </c>
      <c r="C205" s="1">
        <v>2.0151255421969698</v>
      </c>
      <c r="D205" s="1">
        <v>6.2056609833676504</v>
      </c>
      <c r="E205" s="2">
        <v>5.44674824395486E-10</v>
      </c>
      <c r="F205" s="2">
        <v>5.7899948092142098E-9</v>
      </c>
    </row>
    <row r="206" spans="1:6" ht="15.65" x14ac:dyDescent="0.25">
      <c r="A206" s="1" t="s">
        <v>207</v>
      </c>
      <c r="B206" s="1">
        <v>6.9879006077053303</v>
      </c>
      <c r="C206" s="1">
        <v>1.5557185243656899</v>
      </c>
      <c r="D206" s="1">
        <v>4.4917512379397202</v>
      </c>
      <c r="E206" s="2">
        <v>7.06399050115072E-6</v>
      </c>
      <c r="F206" s="2">
        <v>3.4435233995047702E-5</v>
      </c>
    </row>
    <row r="207" spans="1:6" ht="15.65" x14ac:dyDescent="0.25">
      <c r="A207" s="1" t="s">
        <v>208</v>
      </c>
      <c r="B207" s="1">
        <v>3.3187763831254</v>
      </c>
      <c r="C207" s="1">
        <v>1.3399856790886999</v>
      </c>
      <c r="D207" s="1">
        <v>2.4767252627523799</v>
      </c>
      <c r="E207" s="2">
        <v>1.32593923595663E-2</v>
      </c>
      <c r="F207" s="2">
        <v>3.1387121198016101E-2</v>
      </c>
    </row>
    <row r="208" spans="1:6" ht="15.65" x14ac:dyDescent="0.25">
      <c r="A208" s="1" t="s">
        <v>209</v>
      </c>
      <c r="B208" s="1">
        <v>6.8393702837839196</v>
      </c>
      <c r="C208" s="1">
        <v>1.11837902210644</v>
      </c>
      <c r="D208" s="1">
        <v>6.1154314848486102</v>
      </c>
      <c r="E208" s="2">
        <v>9.6296049746442497E-10</v>
      </c>
      <c r="F208" s="2">
        <v>9.7430881924735497E-9</v>
      </c>
    </row>
    <row r="209" spans="1:6" ht="15.65" x14ac:dyDescent="0.25">
      <c r="A209" s="1" t="s">
        <v>210</v>
      </c>
      <c r="B209" s="1">
        <v>5.2505988832188404</v>
      </c>
      <c r="C209" s="1">
        <v>2.0236264847901801</v>
      </c>
      <c r="D209" s="1">
        <v>2.5946482331017999</v>
      </c>
      <c r="E209" s="2">
        <v>9.4687773162409807E-3</v>
      </c>
      <c r="F209" s="2">
        <v>2.33731258605041E-2</v>
      </c>
    </row>
  </sheetData>
  <mergeCells count="1">
    <mergeCell ref="A1:F1"/>
  </mergeCells>
  <conditionalFormatting sqref="A2">
    <cfRule type="duplicateValues" dxfId="1" priority="1"/>
  </conditionalFormatting>
  <conditionalFormatting sqref="A3:A20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Rajnish</dc:creator>
  <cp:lastModifiedBy>Kumar, Rajnish</cp:lastModifiedBy>
  <dcterms:created xsi:type="dcterms:W3CDTF">2024-11-18T21:45:12Z</dcterms:created>
  <dcterms:modified xsi:type="dcterms:W3CDTF">2024-11-19T23:40:06Z</dcterms:modified>
</cp:coreProperties>
</file>